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809"/>
  <workbookPr/>
  <mc:AlternateContent xmlns:mc="http://schemas.openxmlformats.org/markup-compatibility/2006">
    <mc:Choice Requires="x15">
      <x15ac:absPath xmlns:x15ac="http://schemas.microsoft.com/office/spreadsheetml/2010/11/ac" url="/Users/toddcastoe2/Dropbox/CastoeLabFolder (1)/projects/schist_project/Manuscripts/_MS3_22_WGS/_MS/_Revision_2/__RESUBIT-2_Folder/"/>
    </mc:Choice>
  </mc:AlternateContent>
  <bookViews>
    <workbookView xWindow="7320" yWindow="1920" windowWidth="23180" windowHeight="16600"/>
  </bookViews>
  <sheets>
    <sheet name="Sheet1" sheetId="1" r:id="rId1"/>
  </sheets>
  <definedNames>
    <definedName name="_xlnm._FilterDatabase" localSheetId="0" hidden="1">Sheet1!$A$2:$K$192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5" i="1" l="1"/>
  <c r="J25" i="1"/>
  <c r="K25" i="1"/>
  <c r="I19" i="1"/>
  <c r="J19" i="1"/>
  <c r="K19" i="1"/>
  <c r="I17" i="1"/>
  <c r="J17" i="1"/>
  <c r="K17" i="1"/>
  <c r="I65" i="1"/>
  <c r="J65" i="1"/>
  <c r="K65" i="1"/>
  <c r="I59" i="1"/>
  <c r="J59" i="1"/>
  <c r="K59" i="1"/>
  <c r="I31" i="1"/>
  <c r="J31" i="1"/>
  <c r="K31" i="1"/>
  <c r="I26" i="1"/>
  <c r="J26" i="1"/>
  <c r="K26" i="1"/>
  <c r="I28" i="1"/>
  <c r="J28" i="1"/>
  <c r="K28" i="1"/>
  <c r="I21" i="1"/>
  <c r="J21" i="1"/>
  <c r="K21" i="1"/>
  <c r="I72" i="1"/>
  <c r="J72" i="1"/>
  <c r="K72" i="1"/>
  <c r="I58" i="1"/>
  <c r="J58" i="1"/>
  <c r="K58" i="1"/>
  <c r="I71" i="1"/>
  <c r="J71" i="1"/>
  <c r="K71" i="1"/>
  <c r="I70" i="1"/>
  <c r="J70" i="1"/>
  <c r="K70" i="1"/>
  <c r="I99" i="1"/>
  <c r="J99" i="1"/>
  <c r="K99" i="1"/>
  <c r="I27" i="1"/>
  <c r="J27" i="1"/>
  <c r="K27" i="1"/>
  <c r="I33" i="1"/>
  <c r="J33" i="1"/>
  <c r="K33" i="1"/>
  <c r="I63" i="1"/>
  <c r="J63" i="1"/>
  <c r="K63" i="1"/>
  <c r="I68" i="1"/>
  <c r="J68" i="1"/>
  <c r="K68" i="1"/>
  <c r="I96" i="1"/>
  <c r="J96" i="1"/>
  <c r="K96" i="1"/>
  <c r="I98" i="1"/>
  <c r="J98" i="1"/>
  <c r="K98" i="1"/>
  <c r="I13" i="1"/>
  <c r="J13" i="1"/>
  <c r="K13" i="1"/>
  <c r="I34" i="1"/>
  <c r="J34" i="1"/>
  <c r="K34" i="1"/>
  <c r="I49" i="1"/>
  <c r="J49" i="1"/>
  <c r="K49" i="1"/>
  <c r="I53" i="1"/>
  <c r="J53" i="1"/>
  <c r="K53" i="1"/>
  <c r="I100" i="1"/>
  <c r="J100" i="1"/>
  <c r="K100" i="1"/>
  <c r="I85" i="1"/>
  <c r="J85" i="1"/>
  <c r="K85" i="1"/>
  <c r="I159" i="1"/>
  <c r="J159" i="1"/>
  <c r="K159" i="1"/>
  <c r="I23" i="1"/>
  <c r="J23" i="1"/>
  <c r="K23" i="1"/>
  <c r="I36" i="1"/>
  <c r="J36" i="1"/>
  <c r="K36" i="1"/>
  <c r="I69" i="1"/>
  <c r="J69" i="1"/>
  <c r="K69" i="1"/>
  <c r="I52" i="1"/>
  <c r="J52" i="1"/>
  <c r="K52" i="1"/>
  <c r="I93" i="1"/>
  <c r="J93" i="1"/>
  <c r="K93" i="1"/>
  <c r="I101" i="1"/>
  <c r="J101" i="1"/>
  <c r="K101" i="1"/>
  <c r="I167" i="1"/>
  <c r="J167" i="1"/>
  <c r="K167" i="1"/>
  <c r="I182" i="1"/>
  <c r="J182" i="1"/>
  <c r="K182" i="1"/>
  <c r="I20" i="1"/>
  <c r="J20" i="1"/>
  <c r="K20" i="1"/>
  <c r="I30" i="1"/>
  <c r="J30" i="1"/>
  <c r="K30" i="1"/>
  <c r="I56" i="1"/>
  <c r="J56" i="1"/>
  <c r="K56" i="1"/>
  <c r="I55" i="1"/>
  <c r="J55" i="1"/>
  <c r="K55" i="1"/>
  <c r="I92" i="1"/>
  <c r="J92" i="1"/>
  <c r="K92" i="1"/>
  <c r="I95" i="1"/>
  <c r="J95" i="1"/>
  <c r="K95" i="1"/>
  <c r="I166" i="1"/>
  <c r="J166" i="1"/>
  <c r="K166" i="1"/>
  <c r="I180" i="1"/>
  <c r="J180" i="1"/>
  <c r="K180" i="1"/>
  <c r="I136" i="1"/>
  <c r="J136" i="1"/>
  <c r="K136" i="1"/>
  <c r="I37" i="1"/>
  <c r="J37" i="1"/>
  <c r="K37" i="1"/>
  <c r="I35" i="1"/>
  <c r="J35" i="1"/>
  <c r="K35" i="1"/>
  <c r="I67" i="1"/>
  <c r="J67" i="1"/>
  <c r="K67" i="1"/>
  <c r="I62" i="1"/>
  <c r="J62" i="1"/>
  <c r="K62" i="1"/>
  <c r="I89" i="1"/>
  <c r="J89" i="1"/>
  <c r="K89" i="1"/>
  <c r="I88" i="1"/>
  <c r="J88" i="1"/>
  <c r="K88" i="1"/>
  <c r="I165" i="1"/>
  <c r="J165" i="1"/>
  <c r="K165" i="1"/>
  <c r="I178" i="1"/>
  <c r="J178" i="1"/>
  <c r="K178" i="1"/>
  <c r="I137" i="1"/>
  <c r="J137" i="1"/>
  <c r="K137" i="1"/>
  <c r="I146" i="1"/>
  <c r="J146" i="1"/>
  <c r="K146" i="1"/>
  <c r="I24" i="1"/>
  <c r="J24" i="1"/>
  <c r="K24" i="1"/>
  <c r="I4" i="1"/>
  <c r="J4" i="1"/>
  <c r="K4" i="1"/>
  <c r="I32" i="1"/>
  <c r="J32" i="1"/>
  <c r="K32" i="1"/>
  <c r="I18" i="1"/>
  <c r="J18" i="1"/>
  <c r="K18" i="1"/>
  <c r="I54" i="1"/>
  <c r="J54" i="1"/>
  <c r="K54" i="1"/>
  <c r="I50" i="1"/>
  <c r="J50" i="1"/>
  <c r="K50" i="1"/>
  <c r="I66" i="1"/>
  <c r="J66" i="1"/>
  <c r="K66" i="1"/>
  <c r="I60" i="1"/>
  <c r="J60" i="1"/>
  <c r="K60" i="1"/>
  <c r="I97" i="1"/>
  <c r="J97" i="1"/>
  <c r="K97" i="1"/>
  <c r="I94" i="1"/>
  <c r="J94" i="1"/>
  <c r="K94" i="1"/>
  <c r="I91" i="1"/>
  <c r="J91" i="1"/>
  <c r="K91" i="1"/>
  <c r="I87" i="1"/>
  <c r="J87" i="1"/>
  <c r="K87" i="1"/>
  <c r="I170" i="1"/>
  <c r="J170" i="1"/>
  <c r="K170" i="1"/>
  <c r="I162" i="1"/>
  <c r="J162" i="1"/>
  <c r="K162" i="1"/>
  <c r="I177" i="1"/>
  <c r="J177" i="1"/>
  <c r="K177" i="1"/>
  <c r="I174" i="1"/>
  <c r="J174" i="1"/>
  <c r="K174" i="1"/>
  <c r="I133" i="1"/>
  <c r="J133" i="1"/>
  <c r="K133" i="1"/>
  <c r="I130" i="1"/>
  <c r="J130" i="1"/>
  <c r="K130" i="1"/>
  <c r="I145" i="1"/>
  <c r="J145" i="1"/>
  <c r="K145" i="1"/>
  <c r="I143" i="1"/>
  <c r="J143" i="1"/>
  <c r="K143" i="1"/>
  <c r="I155" i="1"/>
  <c r="J155" i="1"/>
  <c r="K155" i="1"/>
  <c r="I154" i="1"/>
  <c r="J154" i="1"/>
  <c r="K154" i="1"/>
  <c r="I148" i="1"/>
  <c r="J148" i="1"/>
  <c r="K148" i="1"/>
  <c r="I15" i="1"/>
  <c r="J15" i="1"/>
  <c r="K15" i="1"/>
  <c r="I12" i="1"/>
  <c r="J12" i="1"/>
  <c r="K12" i="1"/>
  <c r="I29" i="1"/>
  <c r="J29" i="1"/>
  <c r="K29" i="1"/>
  <c r="I22" i="1"/>
  <c r="J22" i="1"/>
  <c r="K22" i="1"/>
  <c r="I64" i="1"/>
  <c r="J64" i="1"/>
  <c r="K64" i="1"/>
  <c r="I61" i="1"/>
  <c r="J61" i="1"/>
  <c r="K61" i="1"/>
  <c r="I57" i="1"/>
  <c r="J57" i="1"/>
  <c r="K57" i="1"/>
  <c r="I51" i="1"/>
  <c r="J51" i="1"/>
  <c r="K51" i="1"/>
  <c r="I86" i="1"/>
  <c r="J86" i="1"/>
  <c r="K86" i="1"/>
  <c r="I81" i="1"/>
  <c r="J81" i="1"/>
  <c r="K81" i="1"/>
  <c r="I90" i="1"/>
  <c r="J90" i="1"/>
  <c r="K90" i="1"/>
  <c r="I83" i="1"/>
  <c r="J83" i="1"/>
  <c r="K83" i="1"/>
  <c r="I164" i="1"/>
  <c r="J164" i="1"/>
  <c r="K164" i="1"/>
  <c r="I163" i="1"/>
  <c r="J163" i="1"/>
  <c r="K163" i="1"/>
  <c r="I181" i="1"/>
  <c r="J181" i="1"/>
  <c r="K181" i="1"/>
  <c r="I179" i="1"/>
  <c r="J179" i="1"/>
  <c r="K179" i="1"/>
  <c r="I135" i="1"/>
  <c r="J135" i="1"/>
  <c r="K135" i="1"/>
  <c r="I134" i="1"/>
  <c r="J134" i="1"/>
  <c r="K134" i="1"/>
  <c r="I147" i="1"/>
  <c r="J147" i="1"/>
  <c r="K147" i="1"/>
  <c r="I144" i="1"/>
  <c r="J144" i="1"/>
  <c r="K144" i="1"/>
  <c r="I157" i="1"/>
  <c r="J157" i="1"/>
  <c r="K157" i="1"/>
  <c r="I156" i="1"/>
  <c r="J156" i="1"/>
  <c r="K156" i="1"/>
  <c r="I115" i="1"/>
  <c r="J115" i="1"/>
  <c r="K115" i="1"/>
  <c r="I112" i="1"/>
  <c r="J112" i="1"/>
  <c r="K112" i="1"/>
  <c r="I113" i="1"/>
  <c r="J113" i="1"/>
  <c r="K113" i="1"/>
  <c r="I111" i="1"/>
  <c r="J111" i="1"/>
  <c r="K111" i="1"/>
  <c r="I126" i="1"/>
  <c r="J126" i="1"/>
  <c r="K126" i="1"/>
  <c r="I9" i="1"/>
  <c r="J9" i="1"/>
  <c r="K9" i="1"/>
  <c r="I6" i="1"/>
  <c r="J6" i="1"/>
  <c r="K6" i="1"/>
  <c r="I5" i="1"/>
  <c r="J5" i="1"/>
  <c r="K5" i="1"/>
  <c r="I3" i="1"/>
  <c r="J3" i="1"/>
  <c r="K3" i="1"/>
  <c r="I8" i="1"/>
  <c r="J8" i="1"/>
  <c r="K8" i="1"/>
  <c r="I16" i="1"/>
  <c r="J16" i="1"/>
  <c r="K16" i="1"/>
  <c r="I14" i="1"/>
  <c r="J14" i="1"/>
  <c r="K14" i="1"/>
  <c r="I11" i="1"/>
  <c r="J11" i="1"/>
  <c r="K11" i="1"/>
  <c r="I10" i="1"/>
  <c r="J10" i="1"/>
  <c r="K10" i="1"/>
  <c r="I7" i="1"/>
  <c r="J7" i="1"/>
  <c r="K7" i="1"/>
  <c r="I48" i="1"/>
  <c r="J48" i="1"/>
  <c r="K48" i="1"/>
  <c r="I45" i="1"/>
  <c r="J45" i="1"/>
  <c r="K45" i="1"/>
  <c r="I39" i="1"/>
  <c r="J39" i="1"/>
  <c r="K39" i="1"/>
  <c r="I40" i="1"/>
  <c r="J40" i="1"/>
  <c r="K40" i="1"/>
  <c r="I43" i="1"/>
  <c r="J43" i="1"/>
  <c r="K43" i="1"/>
  <c r="I47" i="1"/>
  <c r="J47" i="1"/>
  <c r="K47" i="1"/>
  <c r="I46" i="1"/>
  <c r="J46" i="1"/>
  <c r="K46" i="1"/>
  <c r="I44" i="1"/>
  <c r="J44" i="1"/>
  <c r="K44" i="1"/>
  <c r="I42" i="1"/>
  <c r="J42" i="1"/>
  <c r="K42" i="1"/>
  <c r="I41" i="1"/>
  <c r="J41" i="1"/>
  <c r="K41" i="1"/>
  <c r="I84" i="1"/>
  <c r="J84" i="1"/>
  <c r="K84" i="1"/>
  <c r="I80" i="1"/>
  <c r="J80" i="1"/>
  <c r="K80" i="1"/>
  <c r="I78" i="1"/>
  <c r="J78" i="1"/>
  <c r="K78" i="1"/>
  <c r="I75" i="1"/>
  <c r="J75" i="1"/>
  <c r="K75" i="1"/>
  <c r="I73" i="1"/>
  <c r="J73" i="1"/>
  <c r="K73" i="1"/>
  <c r="I82" i="1"/>
  <c r="J82" i="1"/>
  <c r="K82" i="1"/>
  <c r="I79" i="1"/>
  <c r="J79" i="1"/>
  <c r="K79" i="1"/>
  <c r="I77" i="1"/>
  <c r="J77" i="1"/>
  <c r="K77" i="1"/>
  <c r="I76" i="1"/>
  <c r="J76" i="1"/>
  <c r="K76" i="1"/>
  <c r="I74" i="1"/>
  <c r="J74" i="1"/>
  <c r="K74" i="1"/>
  <c r="I169" i="1"/>
  <c r="J169" i="1"/>
  <c r="K169" i="1"/>
  <c r="I168" i="1"/>
  <c r="J168" i="1"/>
  <c r="K168" i="1"/>
  <c r="I161" i="1"/>
  <c r="J161" i="1"/>
  <c r="K161" i="1"/>
  <c r="I160" i="1"/>
  <c r="J160" i="1"/>
  <c r="K160" i="1"/>
  <c r="I158" i="1"/>
  <c r="J158" i="1"/>
  <c r="K158" i="1"/>
  <c r="I176" i="1"/>
  <c r="J176" i="1"/>
  <c r="K176" i="1"/>
  <c r="I175" i="1"/>
  <c r="J175" i="1"/>
  <c r="K175" i="1"/>
  <c r="I173" i="1"/>
  <c r="J173" i="1"/>
  <c r="K173" i="1"/>
  <c r="I171" i="1"/>
  <c r="J171" i="1"/>
  <c r="K171" i="1"/>
  <c r="I172" i="1"/>
  <c r="J172" i="1"/>
  <c r="K172" i="1"/>
  <c r="I132" i="1"/>
  <c r="J132" i="1"/>
  <c r="K132" i="1"/>
  <c r="I131" i="1"/>
  <c r="J131" i="1"/>
  <c r="K131" i="1"/>
  <c r="I129" i="1"/>
  <c r="J129" i="1"/>
  <c r="K129" i="1"/>
  <c r="I127" i="1"/>
  <c r="J127" i="1"/>
  <c r="K127" i="1"/>
  <c r="I128" i="1"/>
  <c r="J128" i="1"/>
  <c r="K128" i="1"/>
  <c r="I142" i="1"/>
  <c r="J142" i="1"/>
  <c r="K142" i="1"/>
  <c r="I141" i="1"/>
  <c r="J141" i="1"/>
  <c r="K141" i="1"/>
  <c r="I140" i="1"/>
  <c r="J140" i="1"/>
  <c r="K140" i="1"/>
  <c r="I138" i="1"/>
  <c r="J138" i="1"/>
  <c r="K138" i="1"/>
  <c r="I139" i="1"/>
  <c r="J139" i="1"/>
  <c r="K139" i="1"/>
  <c r="I153" i="1"/>
  <c r="J153" i="1"/>
  <c r="K153" i="1"/>
  <c r="I151" i="1"/>
  <c r="J151" i="1"/>
  <c r="K151" i="1"/>
  <c r="I150" i="1"/>
  <c r="J150" i="1"/>
  <c r="K150" i="1"/>
  <c r="I149" i="1"/>
  <c r="J149" i="1"/>
  <c r="K149" i="1"/>
  <c r="I152" i="1"/>
  <c r="J152" i="1"/>
  <c r="K152" i="1"/>
  <c r="I107" i="1"/>
  <c r="J107" i="1"/>
  <c r="K107" i="1"/>
  <c r="I103" i="1"/>
  <c r="J103" i="1"/>
  <c r="K103" i="1"/>
  <c r="I102" i="1"/>
  <c r="J102" i="1"/>
  <c r="K102" i="1"/>
  <c r="I108" i="1"/>
  <c r="J108" i="1"/>
  <c r="K108" i="1"/>
  <c r="I109" i="1"/>
  <c r="J109" i="1"/>
  <c r="K109" i="1"/>
  <c r="I114" i="1"/>
  <c r="J114" i="1"/>
  <c r="K114" i="1"/>
  <c r="I110" i="1"/>
  <c r="J110" i="1"/>
  <c r="K110" i="1"/>
  <c r="I105" i="1"/>
  <c r="J105" i="1"/>
  <c r="K105" i="1"/>
  <c r="I104" i="1"/>
  <c r="J104" i="1"/>
  <c r="K104" i="1"/>
  <c r="I106" i="1"/>
  <c r="J106" i="1"/>
  <c r="K106" i="1"/>
  <c r="I124" i="1"/>
  <c r="J124" i="1"/>
  <c r="K124" i="1"/>
  <c r="I122" i="1"/>
  <c r="J122" i="1"/>
  <c r="K122" i="1"/>
  <c r="I117" i="1"/>
  <c r="J117" i="1"/>
  <c r="K117" i="1"/>
  <c r="I116" i="1"/>
  <c r="J116" i="1"/>
  <c r="K116" i="1"/>
  <c r="I123" i="1"/>
  <c r="J123" i="1"/>
  <c r="K123" i="1"/>
  <c r="I125" i="1"/>
  <c r="J125" i="1"/>
  <c r="K125" i="1"/>
  <c r="I120" i="1"/>
  <c r="J120" i="1"/>
  <c r="K120" i="1"/>
  <c r="I119" i="1"/>
  <c r="J119" i="1"/>
  <c r="K119" i="1"/>
  <c r="I118" i="1"/>
  <c r="J118" i="1"/>
  <c r="K118" i="1"/>
  <c r="I121" i="1"/>
  <c r="J121" i="1"/>
  <c r="K121" i="1"/>
  <c r="I191" i="1"/>
  <c r="J191" i="1"/>
  <c r="K191" i="1"/>
  <c r="I183" i="1"/>
  <c r="J183" i="1"/>
  <c r="K183" i="1"/>
  <c r="I190" i="1"/>
  <c r="J190" i="1"/>
  <c r="K190" i="1"/>
  <c r="I189" i="1"/>
  <c r="J189" i="1"/>
  <c r="K189" i="1"/>
  <c r="I188" i="1"/>
  <c r="J188" i="1"/>
  <c r="K188" i="1"/>
  <c r="I186" i="1"/>
  <c r="J186" i="1"/>
  <c r="K186" i="1"/>
  <c r="I192" i="1"/>
  <c r="J192" i="1"/>
  <c r="K192" i="1"/>
  <c r="I187" i="1"/>
  <c r="J187" i="1"/>
  <c r="K187" i="1"/>
  <c r="I185" i="1"/>
  <c r="J185" i="1"/>
  <c r="K185" i="1"/>
  <c r="I184" i="1"/>
  <c r="J184" i="1"/>
  <c r="K184" i="1"/>
  <c r="H19" i="1"/>
  <c r="H17" i="1"/>
  <c r="H65" i="1"/>
  <c r="H59" i="1"/>
  <c r="H31" i="1"/>
  <c r="H26" i="1"/>
  <c r="H28" i="1"/>
  <c r="H21" i="1"/>
  <c r="H72" i="1"/>
  <c r="H58" i="1"/>
  <c r="H71" i="1"/>
  <c r="H70" i="1"/>
  <c r="H99" i="1"/>
  <c r="H27" i="1"/>
  <c r="H33" i="1"/>
  <c r="H63" i="1"/>
  <c r="H68" i="1"/>
  <c r="H96" i="1"/>
  <c r="H98" i="1"/>
  <c r="H13" i="1"/>
  <c r="H34" i="1"/>
  <c r="H49" i="1"/>
  <c r="H53" i="1"/>
  <c r="H100" i="1"/>
  <c r="H85" i="1"/>
  <c r="H159" i="1"/>
  <c r="H23" i="1"/>
  <c r="H36" i="1"/>
  <c r="H69" i="1"/>
  <c r="H52" i="1"/>
  <c r="H93" i="1"/>
  <c r="H101" i="1"/>
  <c r="H167" i="1"/>
  <c r="H182" i="1"/>
  <c r="H20" i="1"/>
  <c r="H30" i="1"/>
  <c r="H56" i="1"/>
  <c r="H55" i="1"/>
  <c r="H92" i="1"/>
  <c r="H95" i="1"/>
  <c r="H166" i="1"/>
  <c r="H180" i="1"/>
  <c r="H136" i="1"/>
  <c r="H37" i="1"/>
  <c r="H35" i="1"/>
  <c r="H67" i="1"/>
  <c r="H62" i="1"/>
  <c r="H89" i="1"/>
  <c r="H88" i="1"/>
  <c r="H165" i="1"/>
  <c r="H178" i="1"/>
  <c r="H137" i="1"/>
  <c r="H146" i="1"/>
  <c r="H24" i="1"/>
  <c r="H4" i="1"/>
  <c r="H32" i="1"/>
  <c r="H18" i="1"/>
  <c r="H54" i="1"/>
  <c r="H50" i="1"/>
  <c r="H66" i="1"/>
  <c r="H60" i="1"/>
  <c r="H97" i="1"/>
  <c r="H94" i="1"/>
  <c r="H91" i="1"/>
  <c r="H87" i="1"/>
  <c r="H170" i="1"/>
  <c r="H162" i="1"/>
  <c r="H177" i="1"/>
  <c r="H174" i="1"/>
  <c r="H133" i="1"/>
  <c r="H130" i="1"/>
  <c r="H145" i="1"/>
  <c r="H143" i="1"/>
  <c r="H155" i="1"/>
  <c r="H154" i="1"/>
  <c r="H148" i="1"/>
  <c r="H15" i="1"/>
  <c r="H12" i="1"/>
  <c r="H29" i="1"/>
  <c r="H22" i="1"/>
  <c r="H64" i="1"/>
  <c r="H61" i="1"/>
  <c r="H57" i="1"/>
  <c r="H51" i="1"/>
  <c r="H86" i="1"/>
  <c r="H81" i="1"/>
  <c r="H90" i="1"/>
  <c r="H83" i="1"/>
  <c r="H164" i="1"/>
  <c r="H163" i="1"/>
  <c r="H181" i="1"/>
  <c r="H179" i="1"/>
  <c r="H135" i="1"/>
  <c r="H134" i="1"/>
  <c r="H147" i="1"/>
  <c r="H144" i="1"/>
  <c r="H157" i="1"/>
  <c r="H156" i="1"/>
  <c r="H115" i="1"/>
  <c r="H112" i="1"/>
  <c r="H113" i="1"/>
  <c r="H111" i="1"/>
  <c r="H126" i="1"/>
  <c r="H9" i="1"/>
  <c r="H6" i="1"/>
  <c r="H5" i="1"/>
  <c r="H3" i="1"/>
  <c r="H8" i="1"/>
  <c r="H16" i="1"/>
  <c r="H14" i="1"/>
  <c r="H11" i="1"/>
  <c r="H10" i="1"/>
  <c r="H7" i="1"/>
  <c r="H48" i="1"/>
  <c r="H45" i="1"/>
  <c r="H39" i="1"/>
  <c r="H40" i="1"/>
  <c r="H43" i="1"/>
  <c r="H47" i="1"/>
  <c r="H46" i="1"/>
  <c r="H44" i="1"/>
  <c r="H42" i="1"/>
  <c r="H41" i="1"/>
  <c r="H84" i="1"/>
  <c r="H80" i="1"/>
  <c r="H78" i="1"/>
  <c r="H75" i="1"/>
  <c r="H73" i="1"/>
  <c r="H82" i="1"/>
  <c r="H79" i="1"/>
  <c r="H77" i="1"/>
  <c r="H76" i="1"/>
  <c r="H74" i="1"/>
  <c r="H169" i="1"/>
  <c r="H168" i="1"/>
  <c r="H161" i="1"/>
  <c r="H160" i="1"/>
  <c r="H158" i="1"/>
  <c r="H176" i="1"/>
  <c r="H175" i="1"/>
  <c r="H173" i="1"/>
  <c r="H171" i="1"/>
  <c r="H172" i="1"/>
  <c r="H132" i="1"/>
  <c r="H131" i="1"/>
  <c r="H129" i="1"/>
  <c r="H127" i="1"/>
  <c r="H128" i="1"/>
  <c r="H142" i="1"/>
  <c r="H141" i="1"/>
  <c r="H140" i="1"/>
  <c r="H138" i="1"/>
  <c r="H139" i="1"/>
  <c r="H153" i="1"/>
  <c r="H151" i="1"/>
  <c r="H150" i="1"/>
  <c r="H149" i="1"/>
  <c r="H152" i="1"/>
  <c r="H107" i="1"/>
  <c r="H103" i="1"/>
  <c r="H102" i="1"/>
  <c r="H108" i="1"/>
  <c r="H109" i="1"/>
  <c r="H114" i="1"/>
  <c r="H110" i="1"/>
  <c r="H105" i="1"/>
  <c r="H104" i="1"/>
  <c r="H106" i="1"/>
  <c r="H124" i="1"/>
  <c r="H122" i="1"/>
  <c r="H117" i="1"/>
  <c r="H116" i="1"/>
  <c r="H123" i="1"/>
  <c r="H125" i="1"/>
  <c r="H120" i="1"/>
  <c r="H119" i="1"/>
  <c r="H118" i="1"/>
  <c r="H121" i="1"/>
  <c r="H191" i="1"/>
  <c r="H183" i="1"/>
  <c r="H190" i="1"/>
  <c r="H189" i="1"/>
  <c r="H188" i="1"/>
  <c r="H186" i="1"/>
  <c r="H192" i="1"/>
  <c r="H187" i="1"/>
  <c r="H185" i="1"/>
  <c r="H184" i="1"/>
  <c r="H25" i="1"/>
  <c r="K38" i="1"/>
  <c r="J38" i="1"/>
  <c r="I38" i="1"/>
  <c r="H38" i="1"/>
</calcChain>
</file>

<file path=xl/sharedStrings.xml><?xml version="1.0" encoding="utf-8"?>
<sst xmlns="http://schemas.openxmlformats.org/spreadsheetml/2006/main" count="772" uniqueCount="34">
  <si>
    <t>RAS</t>
  </si>
  <si>
    <t>Sample_1</t>
  </si>
  <si>
    <t>Village_1</t>
  </si>
  <si>
    <t>Sample_2</t>
  </si>
  <si>
    <t>Host_2</t>
  </si>
  <si>
    <t>Host_1</t>
  </si>
  <si>
    <t>Village_2</t>
  </si>
  <si>
    <t>17090A</t>
  </si>
  <si>
    <t>17082B</t>
  </si>
  <si>
    <t>17090B</t>
  </si>
  <si>
    <t>17082C</t>
  </si>
  <si>
    <t>17048B</t>
  </si>
  <si>
    <t>17048C</t>
  </si>
  <si>
    <t>17052B</t>
  </si>
  <si>
    <t>17053B</t>
  </si>
  <si>
    <t>17064A</t>
  </si>
  <si>
    <t>17112A</t>
  </si>
  <si>
    <t>17059D</t>
  </si>
  <si>
    <t>17103B</t>
  </si>
  <si>
    <t>17103A</t>
  </si>
  <si>
    <t>17088A</t>
  </si>
  <si>
    <t>17088B</t>
  </si>
  <si>
    <t>17148B</t>
  </si>
  <si>
    <t>17141B</t>
  </si>
  <si>
    <t>17148C</t>
  </si>
  <si>
    <t>17131C</t>
  </si>
  <si>
    <t>17128C</t>
  </si>
  <si>
    <t>2_deg</t>
  </si>
  <si>
    <t>3_deg</t>
  </si>
  <si>
    <t>4_deg</t>
  </si>
  <si>
    <t>5_deg</t>
  </si>
  <si>
    <t>C</t>
  </si>
  <si>
    <t>M</t>
  </si>
  <si>
    <r>
      <t xml:space="preserve">Table S1. </t>
    </r>
    <r>
      <rPr>
        <sz val="12"/>
        <color theme="1"/>
        <rFont val="Cambria"/>
      </rPr>
      <t>Pairwise comparison showing rare allele sharing values and posterior probabilities for each degree of relatedness for SNPs called using BCFtoo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mbria"/>
    </font>
    <font>
      <b/>
      <sz val="12"/>
      <color theme="1"/>
      <name val="Cambri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0" fillId="0" borderId="0" xfId="0" applyAlignment="1">
      <alignment horizont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2"/>
  <sheetViews>
    <sheetView tabSelected="1" zoomScale="90" zoomScaleNormal="90" zoomScalePageLayoutView="90" workbookViewId="0">
      <selection activeCell="C8" sqref="C8"/>
    </sheetView>
  </sheetViews>
  <sheetFormatPr baseColWidth="10" defaultRowHeight="16" x14ac:dyDescent="0.2"/>
  <cols>
    <col min="8" max="8" width="18.6640625" bestFit="1" customWidth="1"/>
  </cols>
  <sheetData>
    <row r="1" spans="1:11" x14ac:dyDescent="0.2">
      <c r="A1" s="5" t="s">
        <v>33</v>
      </c>
    </row>
    <row r="2" spans="1:11" s="2" customFormat="1" ht="17" thickBot="1" x14ac:dyDescent="0.25">
      <c r="A2" s="1" t="s">
        <v>1</v>
      </c>
      <c r="B2" s="2" t="s">
        <v>5</v>
      </c>
      <c r="C2" s="2" t="s">
        <v>2</v>
      </c>
      <c r="D2" s="2" t="s">
        <v>3</v>
      </c>
      <c r="E2" s="2" t="s">
        <v>4</v>
      </c>
      <c r="F2" s="2" t="s">
        <v>6</v>
      </c>
      <c r="G2" s="3" t="s">
        <v>0</v>
      </c>
      <c r="H2" s="2" t="s">
        <v>27</v>
      </c>
      <c r="I2" s="2" t="s">
        <v>28</v>
      </c>
      <c r="J2" s="2" t="s">
        <v>29</v>
      </c>
      <c r="K2" s="2" t="s">
        <v>30</v>
      </c>
    </row>
    <row r="3" spans="1:11" x14ac:dyDescent="0.2">
      <c r="A3" t="s">
        <v>9</v>
      </c>
      <c r="B3">
        <v>1</v>
      </c>
      <c r="C3" t="s">
        <v>31</v>
      </c>
      <c r="D3" t="s">
        <v>23</v>
      </c>
      <c r="E3" s="4">
        <v>11</v>
      </c>
      <c r="F3" s="4" t="s">
        <v>32</v>
      </c>
      <c r="G3">
        <v>3.4080906116266602E-2</v>
      </c>
      <c r="H3">
        <f t="shared" ref="H3:H34" si="0">_xlfn.NORM.DIST(G3,0.4403,0.0882,FALSE)/(SUM(_xlfn.NORM.DIST(G3,0.4403,0.0882,FALSE),_xlfn.NORM.DIST(G3,0.2401,0.0624,FALSE),_xlfn.NORM.DIST(G3,0.1401,0.0441,FALSE),_xlfn.NORM.DIST(G3,0.09,0.0312,FALSE)))</f>
        <v>3.6179165435632485E-5</v>
      </c>
      <c r="I3">
        <f t="shared" ref="I3:I34" si="1">_xlfn.NORM.DIST(G3,0.2401,0.0624,FALSE)/(SUM(_xlfn.NORM.DIST(G3,0.4403,0.0882,FALSE),_xlfn.NORM.DIST(G3,0.2401,0.0624,FALSE),_xlfn.NORM.DIST(G3,0.1401,0.0441,FALSE),_xlfn.NORM.DIST(G3,0.09,0.0312,FALSE)))</f>
        <v>8.8691048148809085E-3</v>
      </c>
      <c r="J3">
        <f t="shared" ref="J3:J34" si="2">_xlfn.NORM.DIST(G3,0.1401,0.0441,FALSE)/(SUM(_xlfn.NORM.DIST(G3,0.4403,0.0882,FALSE),_xlfn.NORM.DIST(G3,0.2401,0.0624,FALSE),_xlfn.NORM.DIST(G3,0.1401,0.0441,FALSE),_xlfn.NORM.DIST(G3,0.09,0.0312,FALSE)))</f>
        <v>0.16241687169944458</v>
      </c>
      <c r="K3">
        <f t="shared" ref="K3:K34" si="3">_xlfn.NORM.DIST(G3,0.09,0.0312,FALSE)/(SUM(_xlfn.NORM.DIST(G3,0.4403,0.0882,FALSE),_xlfn.NORM.DIST(G3,0.2401,0.0624,FALSE),_xlfn.NORM.DIST(G3,0.1401,0.0441,FALSE),_xlfn.NORM.DIST(G3,0.09,0.0312,FALSE)))</f>
        <v>0.82867784432023883</v>
      </c>
    </row>
    <row r="4" spans="1:11" x14ac:dyDescent="0.2">
      <c r="A4" t="s">
        <v>9</v>
      </c>
      <c r="B4">
        <v>1</v>
      </c>
      <c r="C4" t="s">
        <v>31</v>
      </c>
      <c r="D4" t="s">
        <v>18</v>
      </c>
      <c r="E4" s="4">
        <v>4</v>
      </c>
      <c r="F4" s="4" t="s">
        <v>31</v>
      </c>
      <c r="G4">
        <v>4.5682798216374602E-2</v>
      </c>
      <c r="H4">
        <f t="shared" si="0"/>
        <v>3.6170873960402048E-5</v>
      </c>
      <c r="I4">
        <f t="shared" si="1"/>
        <v>8.861683475371987E-3</v>
      </c>
      <c r="J4">
        <f t="shared" si="2"/>
        <v>0.16248973991941776</v>
      </c>
      <c r="K4">
        <f t="shared" si="3"/>
        <v>0.82861240573124983</v>
      </c>
    </row>
    <row r="5" spans="1:11" x14ac:dyDescent="0.2">
      <c r="A5" t="s">
        <v>9</v>
      </c>
      <c r="B5">
        <v>1</v>
      </c>
      <c r="C5" t="s">
        <v>31</v>
      </c>
      <c r="D5" t="s">
        <v>25</v>
      </c>
      <c r="E5" s="4">
        <v>11</v>
      </c>
      <c r="F5" s="4" t="s">
        <v>32</v>
      </c>
      <c r="G5">
        <v>4.7937710331529E-2</v>
      </c>
      <c r="H5">
        <f t="shared" si="0"/>
        <v>3.6628839461305267E-5</v>
      </c>
      <c r="I5">
        <f t="shared" si="1"/>
        <v>8.9548588527707251E-3</v>
      </c>
      <c r="J5">
        <f t="shared" si="2"/>
        <v>0.16358020405453633</v>
      </c>
      <c r="K5">
        <f t="shared" si="3"/>
        <v>0.82742830825323155</v>
      </c>
    </row>
    <row r="6" spans="1:11" x14ac:dyDescent="0.2">
      <c r="A6" t="s">
        <v>9</v>
      </c>
      <c r="B6">
        <v>1</v>
      </c>
      <c r="C6" t="s">
        <v>31</v>
      </c>
      <c r="D6" t="s">
        <v>22</v>
      </c>
      <c r="E6" s="4">
        <v>11</v>
      </c>
      <c r="F6" s="4" t="s">
        <v>32</v>
      </c>
      <c r="G6">
        <v>4.9068609669681601E-2</v>
      </c>
      <c r="H6">
        <f t="shared" si="0"/>
        <v>3.6917591907176307E-5</v>
      </c>
      <c r="I6">
        <f t="shared" si="1"/>
        <v>9.0136370448475091E-3</v>
      </c>
      <c r="J6">
        <f t="shared" si="2"/>
        <v>0.16426185412544281</v>
      </c>
      <c r="K6">
        <f t="shared" si="3"/>
        <v>0.82668759123780255</v>
      </c>
    </row>
    <row r="7" spans="1:11" x14ac:dyDescent="0.2">
      <c r="A7" t="s">
        <v>7</v>
      </c>
      <c r="B7">
        <v>1</v>
      </c>
      <c r="C7" t="s">
        <v>31</v>
      </c>
      <c r="D7" t="s">
        <v>24</v>
      </c>
      <c r="E7" s="4">
        <v>11</v>
      </c>
      <c r="F7" s="4" t="s">
        <v>32</v>
      </c>
      <c r="G7">
        <v>5.1609461456963698E-2</v>
      </c>
      <c r="H7">
        <f t="shared" si="0"/>
        <v>3.7715763848400541E-5</v>
      </c>
      <c r="I7">
        <f t="shared" si="1"/>
        <v>9.1759619186656191E-3</v>
      </c>
      <c r="J7">
        <f t="shared" si="2"/>
        <v>0.1661271830947384</v>
      </c>
      <c r="K7">
        <f t="shared" si="3"/>
        <v>0.82465913922274758</v>
      </c>
    </row>
    <row r="8" spans="1:11" x14ac:dyDescent="0.2">
      <c r="A8" t="s">
        <v>9</v>
      </c>
      <c r="B8">
        <v>1</v>
      </c>
      <c r="C8" t="s">
        <v>31</v>
      </c>
      <c r="D8" t="s">
        <v>24</v>
      </c>
      <c r="E8" s="4">
        <v>11</v>
      </c>
      <c r="F8" s="4" t="s">
        <v>32</v>
      </c>
      <c r="G8">
        <v>2.7096642046691599E-2</v>
      </c>
      <c r="H8">
        <f t="shared" si="0"/>
        <v>3.8130564252535052E-5</v>
      </c>
      <c r="I8">
        <f t="shared" si="1"/>
        <v>9.2733706963509764E-3</v>
      </c>
      <c r="J8">
        <f t="shared" si="2"/>
        <v>0.16687764315247236</v>
      </c>
      <c r="K8">
        <f t="shared" si="3"/>
        <v>0.82381085558692424</v>
      </c>
    </row>
    <row r="9" spans="1:11" x14ac:dyDescent="0.2">
      <c r="A9" t="s">
        <v>9</v>
      </c>
      <c r="B9">
        <v>1</v>
      </c>
      <c r="C9" t="s">
        <v>31</v>
      </c>
      <c r="D9" t="s">
        <v>26</v>
      </c>
      <c r="E9" s="4">
        <v>11</v>
      </c>
      <c r="F9" s="4" t="s">
        <v>32</v>
      </c>
      <c r="G9">
        <v>5.34866527278249E-2</v>
      </c>
      <c r="H9">
        <f t="shared" si="0"/>
        <v>3.8444001789993656E-5</v>
      </c>
      <c r="I9">
        <f t="shared" si="1"/>
        <v>9.3237364266657938E-3</v>
      </c>
      <c r="J9">
        <f t="shared" si="2"/>
        <v>0.1678076686620171</v>
      </c>
      <c r="K9">
        <f t="shared" si="3"/>
        <v>0.82283015090952716</v>
      </c>
    </row>
    <row r="10" spans="1:11" x14ac:dyDescent="0.2">
      <c r="A10" t="s">
        <v>7</v>
      </c>
      <c r="B10">
        <v>1</v>
      </c>
      <c r="C10" t="s">
        <v>31</v>
      </c>
      <c r="D10" t="s">
        <v>23</v>
      </c>
      <c r="E10" s="4">
        <v>11</v>
      </c>
      <c r="F10" s="4" t="s">
        <v>32</v>
      </c>
      <c r="G10">
        <v>6.4126109373012302E-2</v>
      </c>
      <c r="H10">
        <f t="shared" si="0"/>
        <v>4.5164004563856295E-5</v>
      </c>
      <c r="I10">
        <f t="shared" si="1"/>
        <v>1.0668294061488573E-2</v>
      </c>
      <c r="J10">
        <f t="shared" si="2"/>
        <v>0.18252552907448233</v>
      </c>
      <c r="K10">
        <f t="shared" si="3"/>
        <v>0.80676101285946522</v>
      </c>
    </row>
    <row r="11" spans="1:11" x14ac:dyDescent="0.2">
      <c r="A11" t="s">
        <v>7</v>
      </c>
      <c r="B11">
        <v>1</v>
      </c>
      <c r="C11" t="s">
        <v>31</v>
      </c>
      <c r="D11" t="s">
        <v>22</v>
      </c>
      <c r="E11" s="4">
        <v>11</v>
      </c>
      <c r="F11" s="4" t="s">
        <v>32</v>
      </c>
      <c r="G11">
        <v>6.5066745859302499E-2</v>
      </c>
      <c r="H11">
        <f t="shared" si="0"/>
        <v>4.6006983538986094E-5</v>
      </c>
      <c r="I11">
        <f t="shared" si="1"/>
        <v>1.0834523277412519E-2</v>
      </c>
      <c r="J11">
        <f t="shared" si="2"/>
        <v>0.184282997859644</v>
      </c>
      <c r="K11">
        <f t="shared" si="3"/>
        <v>0.80483647187940455</v>
      </c>
    </row>
    <row r="12" spans="1:11" x14ac:dyDescent="0.2">
      <c r="A12" t="s">
        <v>9</v>
      </c>
      <c r="B12">
        <v>1</v>
      </c>
      <c r="C12" t="s">
        <v>31</v>
      </c>
      <c r="D12" t="s">
        <v>20</v>
      </c>
      <c r="E12" s="4">
        <v>5</v>
      </c>
      <c r="F12" s="4" t="s">
        <v>31</v>
      </c>
      <c r="G12">
        <v>7.0017036474967903E-2</v>
      </c>
      <c r="H12">
        <f t="shared" si="0"/>
        <v>5.1276406926135815E-5</v>
      </c>
      <c r="I12">
        <f t="shared" si="1"/>
        <v>1.1862140525583077E-2</v>
      </c>
      <c r="J12">
        <f t="shared" si="2"/>
        <v>0.1948821938750824</v>
      </c>
      <c r="K12">
        <f t="shared" si="3"/>
        <v>0.79320438919240843</v>
      </c>
    </row>
    <row r="13" spans="1:11" x14ac:dyDescent="0.2">
      <c r="A13" t="s">
        <v>9</v>
      </c>
      <c r="B13">
        <v>1</v>
      </c>
      <c r="C13" t="s">
        <v>31</v>
      </c>
      <c r="D13" t="s">
        <v>14</v>
      </c>
      <c r="E13" s="4">
        <v>10</v>
      </c>
      <c r="F13" s="4" t="s">
        <v>31</v>
      </c>
      <c r="G13">
        <v>7.7968210408545693E-2</v>
      </c>
      <c r="H13">
        <f t="shared" si="0"/>
        <v>6.3398564225580433E-5</v>
      </c>
      <c r="I13">
        <f t="shared" si="1"/>
        <v>1.4159066707514326E-2</v>
      </c>
      <c r="J13">
        <f t="shared" si="2"/>
        <v>0.21712564095102832</v>
      </c>
      <c r="K13">
        <f t="shared" si="3"/>
        <v>0.76865189377723175</v>
      </c>
    </row>
    <row r="14" spans="1:11" x14ac:dyDescent="0.2">
      <c r="A14" t="s">
        <v>7</v>
      </c>
      <c r="B14">
        <v>1</v>
      </c>
      <c r="C14" t="s">
        <v>31</v>
      </c>
      <c r="D14" t="s">
        <v>25</v>
      </c>
      <c r="E14" s="4">
        <v>11</v>
      </c>
      <c r="F14" s="4" t="s">
        <v>32</v>
      </c>
      <c r="G14">
        <v>7.9977486518536894E-2</v>
      </c>
      <c r="H14">
        <f t="shared" si="0"/>
        <v>6.7371261294122287E-5</v>
      </c>
      <c r="I14">
        <f t="shared" si="1"/>
        <v>1.4893903871393565E-2</v>
      </c>
      <c r="J14">
        <f t="shared" si="2"/>
        <v>0.22387341790562496</v>
      </c>
      <c r="K14">
        <f t="shared" si="3"/>
        <v>0.76116530696168738</v>
      </c>
    </row>
    <row r="15" spans="1:11" x14ac:dyDescent="0.2">
      <c r="A15" t="s">
        <v>9</v>
      </c>
      <c r="B15">
        <v>1</v>
      </c>
      <c r="C15" t="s">
        <v>31</v>
      </c>
      <c r="D15" t="s">
        <v>21</v>
      </c>
      <c r="E15" s="4">
        <v>5</v>
      </c>
      <c r="F15" s="4" t="s">
        <v>31</v>
      </c>
      <c r="G15">
        <v>8.0924240906559405E-2</v>
      </c>
      <c r="H15">
        <f t="shared" si="0"/>
        <v>6.9395602828062217E-5</v>
      </c>
      <c r="I15">
        <f t="shared" si="1"/>
        <v>1.5265272788191142E-2</v>
      </c>
      <c r="J15">
        <f t="shared" si="2"/>
        <v>0.22722233709321404</v>
      </c>
      <c r="K15">
        <f t="shared" si="3"/>
        <v>0.75744299451576669</v>
      </c>
    </row>
    <row r="16" spans="1:11" x14ac:dyDescent="0.2">
      <c r="A16" t="s">
        <v>7</v>
      </c>
      <c r="B16">
        <v>1</v>
      </c>
      <c r="C16" t="s">
        <v>31</v>
      </c>
      <c r="D16" t="s">
        <v>26</v>
      </c>
      <c r="E16" s="4">
        <v>11</v>
      </c>
      <c r="F16" s="4" t="s">
        <v>32</v>
      </c>
      <c r="G16">
        <v>8.3426637683216398E-2</v>
      </c>
      <c r="H16">
        <f t="shared" si="0"/>
        <v>7.5263695049857432E-5</v>
      </c>
      <c r="I16">
        <f t="shared" si="1"/>
        <v>1.6330717446951519E-2</v>
      </c>
      <c r="J16">
        <f t="shared" si="2"/>
        <v>0.23661516093717849</v>
      </c>
      <c r="K16">
        <f t="shared" si="3"/>
        <v>0.74697885792082008</v>
      </c>
    </row>
    <row r="17" spans="1:11" x14ac:dyDescent="0.2">
      <c r="A17" t="s">
        <v>7</v>
      </c>
      <c r="B17">
        <v>1</v>
      </c>
      <c r="C17" t="s">
        <v>31</v>
      </c>
      <c r="D17" t="s">
        <v>9</v>
      </c>
      <c r="E17" s="4">
        <v>1</v>
      </c>
      <c r="F17" s="4" t="s">
        <v>31</v>
      </c>
      <c r="G17">
        <v>8.7533324706364699E-2</v>
      </c>
      <c r="H17">
        <f t="shared" si="0"/>
        <v>8.6758599546206679E-5</v>
      </c>
      <c r="I17">
        <f t="shared" si="1"/>
        <v>1.8374137494966768E-2</v>
      </c>
      <c r="J17">
        <f t="shared" si="2"/>
        <v>0.25381162931190571</v>
      </c>
      <c r="K17">
        <f t="shared" si="3"/>
        <v>0.72772747459358123</v>
      </c>
    </row>
    <row r="18" spans="1:11" x14ac:dyDescent="0.2">
      <c r="A18" t="s">
        <v>7</v>
      </c>
      <c r="B18">
        <v>1</v>
      </c>
      <c r="C18" t="s">
        <v>31</v>
      </c>
      <c r="D18" t="s">
        <v>19</v>
      </c>
      <c r="E18" s="4">
        <v>4</v>
      </c>
      <c r="F18" s="4" t="s">
        <v>31</v>
      </c>
      <c r="G18">
        <v>8.7790694485004997E-2</v>
      </c>
      <c r="H18">
        <f t="shared" si="0"/>
        <v>8.7566162915191179E-5</v>
      </c>
      <c r="I18">
        <f t="shared" si="1"/>
        <v>1.8515687110018712E-2</v>
      </c>
      <c r="J18">
        <f t="shared" si="2"/>
        <v>0.2549660040873804</v>
      </c>
      <c r="K18">
        <f t="shared" si="3"/>
        <v>0.72643074263968577</v>
      </c>
    </row>
    <row r="19" spans="1:11" x14ac:dyDescent="0.2">
      <c r="A19" t="s">
        <v>7</v>
      </c>
      <c r="B19">
        <v>1</v>
      </c>
      <c r="C19" t="s">
        <v>31</v>
      </c>
      <c r="D19" t="s">
        <v>10</v>
      </c>
      <c r="E19" s="4">
        <v>2</v>
      </c>
      <c r="F19" s="4" t="s">
        <v>31</v>
      </c>
      <c r="G19">
        <v>8.9322807661770698E-2</v>
      </c>
      <c r="H19">
        <f t="shared" si="0"/>
        <v>9.2609947533087576E-5</v>
      </c>
      <c r="I19">
        <f t="shared" si="1"/>
        <v>1.9394196394219305E-2</v>
      </c>
      <c r="J19">
        <f t="shared" si="2"/>
        <v>0.26203084225270656</v>
      </c>
      <c r="K19">
        <f t="shared" si="3"/>
        <v>0.71848235140554095</v>
      </c>
    </row>
    <row r="20" spans="1:11" x14ac:dyDescent="0.2">
      <c r="A20" t="s">
        <v>9</v>
      </c>
      <c r="B20">
        <v>1</v>
      </c>
      <c r="C20" t="s">
        <v>31</v>
      </c>
      <c r="D20" t="s">
        <v>16</v>
      </c>
      <c r="E20" s="4">
        <v>7</v>
      </c>
      <c r="F20" s="4" t="s">
        <v>31</v>
      </c>
      <c r="G20">
        <v>9.1661913217885499E-2</v>
      </c>
      <c r="H20">
        <f t="shared" si="0"/>
        <v>1.011524420950045E-4</v>
      </c>
      <c r="I20">
        <f t="shared" si="1"/>
        <v>2.0861345689342784E-2</v>
      </c>
      <c r="J20">
        <f t="shared" si="2"/>
        <v>0.27346604129172752</v>
      </c>
      <c r="K20">
        <f t="shared" si="3"/>
        <v>0.70557146057683462</v>
      </c>
    </row>
    <row r="21" spans="1:11" x14ac:dyDescent="0.2">
      <c r="A21" t="s">
        <v>7</v>
      </c>
      <c r="B21">
        <v>1</v>
      </c>
      <c r="C21" t="s">
        <v>31</v>
      </c>
      <c r="D21" t="s">
        <v>11</v>
      </c>
      <c r="E21" s="4">
        <v>3</v>
      </c>
      <c r="F21" s="4" t="s">
        <v>31</v>
      </c>
      <c r="G21">
        <v>9.2920839958749904E-2</v>
      </c>
      <c r="H21">
        <f t="shared" si="0"/>
        <v>1.0621241652521575E-4</v>
      </c>
      <c r="I21">
        <f t="shared" si="1"/>
        <v>2.1718856028911521E-2</v>
      </c>
      <c r="J21">
        <f t="shared" si="2"/>
        <v>0.27995216702718351</v>
      </c>
      <c r="K21">
        <f t="shared" si="3"/>
        <v>0.69822276452737975</v>
      </c>
    </row>
    <row r="22" spans="1:11" x14ac:dyDescent="0.2">
      <c r="A22" t="s">
        <v>7</v>
      </c>
      <c r="B22">
        <v>1</v>
      </c>
      <c r="C22" t="s">
        <v>31</v>
      </c>
      <c r="D22" t="s">
        <v>21</v>
      </c>
      <c r="E22" s="4">
        <v>5</v>
      </c>
      <c r="F22" s="4" t="s">
        <v>31</v>
      </c>
      <c r="G22">
        <v>9.9170282670611801E-2</v>
      </c>
      <c r="H22">
        <f t="shared" si="0"/>
        <v>1.3707832654953137E-4</v>
      </c>
      <c r="I22">
        <f t="shared" si="1"/>
        <v>2.6787670886982282E-2</v>
      </c>
      <c r="J22">
        <f t="shared" si="2"/>
        <v>0.31568288069811751</v>
      </c>
      <c r="K22">
        <f t="shared" si="3"/>
        <v>0.65739237008835072</v>
      </c>
    </row>
    <row r="23" spans="1:11" x14ac:dyDescent="0.2">
      <c r="A23" t="s">
        <v>9</v>
      </c>
      <c r="B23">
        <v>1</v>
      </c>
      <c r="C23" t="s">
        <v>31</v>
      </c>
      <c r="D23" t="s">
        <v>15</v>
      </c>
      <c r="E23" s="4">
        <v>6</v>
      </c>
      <c r="F23" s="4" t="s">
        <v>31</v>
      </c>
      <c r="G23">
        <v>0.101862020146297</v>
      </c>
      <c r="H23">
        <f t="shared" si="0"/>
        <v>1.5392369133447619E-4</v>
      </c>
      <c r="I23">
        <f t="shared" si="1"/>
        <v>2.9452222906429203E-2</v>
      </c>
      <c r="J23">
        <f t="shared" si="2"/>
        <v>0.33290550236190969</v>
      </c>
      <c r="K23">
        <f t="shared" si="3"/>
        <v>0.63748835104032664</v>
      </c>
    </row>
    <row r="24" spans="1:11" x14ac:dyDescent="0.2">
      <c r="A24" t="s">
        <v>9</v>
      </c>
      <c r="B24">
        <v>1</v>
      </c>
      <c r="C24" t="s">
        <v>31</v>
      </c>
      <c r="D24" t="s">
        <v>19</v>
      </c>
      <c r="E24" s="4">
        <v>4</v>
      </c>
      <c r="F24" s="4" t="s">
        <v>31</v>
      </c>
      <c r="G24">
        <v>0.102021813359029</v>
      </c>
      <c r="H24">
        <f t="shared" si="0"/>
        <v>1.5500257317921988E-4</v>
      </c>
      <c r="I24">
        <f t="shared" si="1"/>
        <v>2.9620707681810719E-2</v>
      </c>
      <c r="J24">
        <f t="shared" si="2"/>
        <v>0.33396240716818792</v>
      </c>
      <c r="K24">
        <f t="shared" si="3"/>
        <v>0.63626188257682226</v>
      </c>
    </row>
    <row r="25" spans="1:11" x14ac:dyDescent="0.2">
      <c r="A25" t="s">
        <v>7</v>
      </c>
      <c r="B25">
        <v>1</v>
      </c>
      <c r="C25" t="s">
        <v>31</v>
      </c>
      <c r="D25" t="s">
        <v>8</v>
      </c>
      <c r="E25" s="4">
        <v>2</v>
      </c>
      <c r="F25" s="4" t="s">
        <v>31</v>
      </c>
      <c r="G25">
        <v>0.10434873087536101</v>
      </c>
      <c r="H25">
        <f t="shared" si="0"/>
        <v>1.7181178064192245E-4</v>
      </c>
      <c r="I25">
        <f t="shared" si="1"/>
        <v>3.2214435351166894E-2</v>
      </c>
      <c r="J25">
        <f t="shared" si="2"/>
        <v>0.34978423177021162</v>
      </c>
      <c r="K25">
        <f t="shared" si="3"/>
        <v>0.61782952109797951</v>
      </c>
    </row>
    <row r="26" spans="1:11" x14ac:dyDescent="0.2">
      <c r="A26" t="s">
        <v>9</v>
      </c>
      <c r="B26">
        <v>1</v>
      </c>
      <c r="C26" t="s">
        <v>31</v>
      </c>
      <c r="D26" t="s">
        <v>12</v>
      </c>
      <c r="E26" s="4">
        <v>3</v>
      </c>
      <c r="F26" s="4" t="s">
        <v>31</v>
      </c>
      <c r="G26">
        <v>0.104861220497971</v>
      </c>
      <c r="H26">
        <f t="shared" si="0"/>
        <v>1.7580528346440686E-4</v>
      </c>
      <c r="I26">
        <f t="shared" si="1"/>
        <v>3.2822374261005843E-2</v>
      </c>
      <c r="J26">
        <f t="shared" si="2"/>
        <v>0.35337583218772944</v>
      </c>
      <c r="K26">
        <f t="shared" si="3"/>
        <v>0.61362598826780035</v>
      </c>
    </row>
    <row r="27" spans="1:11" x14ac:dyDescent="0.2">
      <c r="A27" t="s">
        <v>9</v>
      </c>
      <c r="B27">
        <v>1</v>
      </c>
      <c r="C27" t="s">
        <v>31</v>
      </c>
      <c r="D27" t="s">
        <v>13</v>
      </c>
      <c r="E27" s="4">
        <v>9</v>
      </c>
      <c r="F27" s="4" t="s">
        <v>31</v>
      </c>
      <c r="G27">
        <v>0.10581588775636901</v>
      </c>
      <c r="H27">
        <f t="shared" si="0"/>
        <v>1.8354417060682302E-4</v>
      </c>
      <c r="I27">
        <f t="shared" si="1"/>
        <v>3.3991923719835879E-2</v>
      </c>
      <c r="J27">
        <f t="shared" si="2"/>
        <v>0.36016697364397232</v>
      </c>
      <c r="K27">
        <f t="shared" si="3"/>
        <v>0.60565755846558489</v>
      </c>
    </row>
    <row r="28" spans="1:11" x14ac:dyDescent="0.2">
      <c r="A28" t="s">
        <v>7</v>
      </c>
      <c r="B28">
        <v>1</v>
      </c>
      <c r="C28" t="s">
        <v>31</v>
      </c>
      <c r="D28" t="s">
        <v>12</v>
      </c>
      <c r="E28" s="4">
        <v>3</v>
      </c>
      <c r="F28" s="4" t="s">
        <v>31</v>
      </c>
      <c r="G28">
        <v>0.107334752331777</v>
      </c>
      <c r="H28">
        <f t="shared" si="0"/>
        <v>1.9670415747903016E-4</v>
      </c>
      <c r="I28">
        <f t="shared" si="1"/>
        <v>3.5955963388693057E-2</v>
      </c>
      <c r="J28">
        <f t="shared" si="2"/>
        <v>0.37123567516764744</v>
      </c>
      <c r="K28">
        <f t="shared" si="3"/>
        <v>0.59261165728618059</v>
      </c>
    </row>
    <row r="29" spans="1:11" x14ac:dyDescent="0.2">
      <c r="A29" t="s">
        <v>7</v>
      </c>
      <c r="B29">
        <v>1</v>
      </c>
      <c r="C29" t="s">
        <v>31</v>
      </c>
      <c r="D29" t="s">
        <v>20</v>
      </c>
      <c r="E29" s="4">
        <v>5</v>
      </c>
      <c r="F29" s="4" t="s">
        <v>31</v>
      </c>
      <c r="G29">
        <v>0.109149390586809</v>
      </c>
      <c r="H29">
        <f t="shared" si="0"/>
        <v>2.1389751640913941E-4</v>
      </c>
      <c r="I29">
        <f t="shared" si="1"/>
        <v>3.8477888550386509E-2</v>
      </c>
      <c r="J29">
        <f t="shared" si="2"/>
        <v>0.38486812757396599</v>
      </c>
      <c r="K29">
        <f t="shared" si="3"/>
        <v>0.57644008635923827</v>
      </c>
    </row>
    <row r="30" spans="1:11" x14ac:dyDescent="0.2">
      <c r="A30" t="s">
        <v>7</v>
      </c>
      <c r="B30">
        <v>1</v>
      </c>
      <c r="C30" t="s">
        <v>31</v>
      </c>
      <c r="D30" t="s">
        <v>16</v>
      </c>
      <c r="E30" s="4">
        <v>7</v>
      </c>
      <c r="F30" s="4" t="s">
        <v>31</v>
      </c>
      <c r="G30">
        <v>0.109959559969264</v>
      </c>
      <c r="H30">
        <f t="shared" si="0"/>
        <v>2.2212890879497917E-4</v>
      </c>
      <c r="I30">
        <f t="shared" si="1"/>
        <v>3.9668663812551734E-2</v>
      </c>
      <c r="J30">
        <f t="shared" si="2"/>
        <v>0.39109119919593555</v>
      </c>
      <c r="K30">
        <f t="shared" si="3"/>
        <v>0.56901800808271774</v>
      </c>
    </row>
    <row r="31" spans="1:11" x14ac:dyDescent="0.2">
      <c r="A31" t="s">
        <v>9</v>
      </c>
      <c r="B31">
        <v>1</v>
      </c>
      <c r="C31" t="s">
        <v>31</v>
      </c>
      <c r="D31" t="s">
        <v>11</v>
      </c>
      <c r="E31" s="4">
        <v>3</v>
      </c>
      <c r="F31" s="4" t="s">
        <v>31</v>
      </c>
      <c r="G31">
        <v>0.13076134208036999</v>
      </c>
      <c r="H31">
        <f t="shared" si="0"/>
        <v>6.1036794417098836E-4</v>
      </c>
      <c r="I31">
        <f t="shared" si="1"/>
        <v>8.7841367137205612E-2</v>
      </c>
      <c r="J31">
        <f t="shared" si="2"/>
        <v>0.56417122554975629</v>
      </c>
      <c r="K31">
        <f t="shared" si="3"/>
        <v>0.34737703936886716</v>
      </c>
    </row>
    <row r="32" spans="1:11" x14ac:dyDescent="0.2">
      <c r="A32" t="s">
        <v>7</v>
      </c>
      <c r="B32">
        <v>1</v>
      </c>
      <c r="C32" t="s">
        <v>31</v>
      </c>
      <c r="D32" t="s">
        <v>18</v>
      </c>
      <c r="E32" s="4">
        <v>4</v>
      </c>
      <c r="F32" s="4" t="s">
        <v>31</v>
      </c>
      <c r="G32">
        <v>0.13401130445811699</v>
      </c>
      <c r="H32">
        <f t="shared" si="0"/>
        <v>7.1575416105698348E-4</v>
      </c>
      <c r="I32">
        <f t="shared" si="1"/>
        <v>9.9094435137869641E-2</v>
      </c>
      <c r="J32">
        <f t="shared" si="2"/>
        <v>0.58927008275321502</v>
      </c>
      <c r="K32">
        <f t="shared" si="3"/>
        <v>0.31091972794785833</v>
      </c>
    </row>
    <row r="33" spans="1:11" x14ac:dyDescent="0.2">
      <c r="A33" t="s">
        <v>7</v>
      </c>
      <c r="B33">
        <v>1</v>
      </c>
      <c r="C33" t="s">
        <v>31</v>
      </c>
      <c r="D33" t="s">
        <v>13</v>
      </c>
      <c r="E33" s="4">
        <v>9</v>
      </c>
      <c r="F33" s="4" t="s">
        <v>31</v>
      </c>
      <c r="G33">
        <v>0.135376800949398</v>
      </c>
      <c r="H33">
        <f t="shared" si="0"/>
        <v>7.6505397771455463E-4</v>
      </c>
      <c r="I33">
        <f t="shared" si="1"/>
        <v>0.10416792863783904</v>
      </c>
      <c r="J33">
        <f t="shared" si="2"/>
        <v>0.59923067896201399</v>
      </c>
      <c r="K33">
        <f t="shared" si="3"/>
        <v>0.29583633842243245</v>
      </c>
    </row>
    <row r="34" spans="1:11" x14ac:dyDescent="0.2">
      <c r="A34" t="s">
        <v>7</v>
      </c>
      <c r="B34">
        <v>1</v>
      </c>
      <c r="C34" t="s">
        <v>31</v>
      </c>
      <c r="D34" t="s">
        <v>14</v>
      </c>
      <c r="E34" s="4">
        <v>10</v>
      </c>
      <c r="F34" s="4" t="s">
        <v>31</v>
      </c>
      <c r="G34">
        <v>0.13853306655945999</v>
      </c>
      <c r="H34">
        <f t="shared" si="0"/>
        <v>8.9158034472456627E-4</v>
      </c>
      <c r="I34">
        <f t="shared" si="1"/>
        <v>0.11669765441223066</v>
      </c>
      <c r="J34">
        <f t="shared" si="2"/>
        <v>0.62062311465275588</v>
      </c>
      <c r="K34">
        <f t="shared" si="3"/>
        <v>0.26178765059028891</v>
      </c>
    </row>
    <row r="35" spans="1:11" x14ac:dyDescent="0.2">
      <c r="A35" t="s">
        <v>7</v>
      </c>
      <c r="B35">
        <v>1</v>
      </c>
      <c r="C35" t="s">
        <v>31</v>
      </c>
      <c r="D35" t="s">
        <v>17</v>
      </c>
      <c r="E35" s="4">
        <v>8</v>
      </c>
      <c r="F35" s="4" t="s">
        <v>31</v>
      </c>
      <c r="G35">
        <v>0.14350126984061101</v>
      </c>
      <c r="H35">
        <f t="shared" ref="H35:H66" si="4">_xlfn.NORM.DIST(G35,0.4403,0.0882,FALSE)/(SUM(_xlfn.NORM.DIST(G35,0.4403,0.0882,FALSE),_xlfn.NORM.DIST(G35,0.2401,0.0624,FALSE),_xlfn.NORM.DIST(G35,0.1401,0.0441,FALSE),_xlfn.NORM.DIST(G35,0.09,0.0312,FALSE)))</f>
        <v>1.1308816130387168E-3</v>
      </c>
      <c r="I35">
        <f t="shared" ref="I35:I66" si="5">_xlfn.NORM.DIST(G35,0.2401,0.0624,FALSE)/(SUM(_xlfn.NORM.DIST(G35,0.4403,0.0882,FALSE),_xlfn.NORM.DIST(G35,0.2401,0.0624,FALSE),_xlfn.NORM.DIST(G35,0.1401,0.0441,FALSE),_xlfn.NORM.DIST(G35,0.09,0.0312,FALSE)))</f>
        <v>0.13874403306016683</v>
      </c>
      <c r="J35">
        <f t="shared" ref="J35:J66" si="6">_xlfn.NORM.DIST(G35,0.1401,0.0441,FALSE)/(SUM(_xlfn.NORM.DIST(G35,0.4403,0.0882,FALSE),_xlfn.NORM.DIST(G35,0.2401,0.0624,FALSE),_xlfn.NORM.DIST(G35,0.1401,0.0441,FALSE),_xlfn.NORM.DIST(G35,0.09,0.0312,FALSE)))</f>
        <v>0.64872025470703887</v>
      </c>
      <c r="K35">
        <f t="shared" ref="K35:K66" si="7">_xlfn.NORM.DIST(G35,0.09,0.0312,FALSE)/(SUM(_xlfn.NORM.DIST(G35,0.4403,0.0882,FALSE),_xlfn.NORM.DIST(G35,0.2401,0.0624,FALSE),_xlfn.NORM.DIST(G35,0.1401,0.0441,FALSE),_xlfn.NORM.DIST(G35,0.09,0.0312,FALSE)))</f>
        <v>0.2114048306197556</v>
      </c>
    </row>
    <row r="36" spans="1:11" x14ac:dyDescent="0.2">
      <c r="A36" t="s">
        <v>7</v>
      </c>
      <c r="B36">
        <v>1</v>
      </c>
      <c r="C36" t="s">
        <v>31</v>
      </c>
      <c r="D36" t="s">
        <v>15</v>
      </c>
      <c r="E36" s="4">
        <v>6</v>
      </c>
      <c r="F36" s="4" t="s">
        <v>31</v>
      </c>
      <c r="G36">
        <v>0.169395741021308</v>
      </c>
      <c r="H36">
        <f t="shared" si="4"/>
        <v>3.6235729551951593E-3</v>
      </c>
      <c r="I36">
        <f t="shared" si="5"/>
        <v>0.30143394964719822</v>
      </c>
      <c r="J36">
        <f t="shared" si="6"/>
        <v>0.64998146991477279</v>
      </c>
      <c r="K36">
        <f t="shared" si="7"/>
        <v>4.4961007482833666E-2</v>
      </c>
    </row>
    <row r="37" spans="1:11" x14ac:dyDescent="0.2">
      <c r="A37" t="s">
        <v>9</v>
      </c>
      <c r="B37">
        <v>1</v>
      </c>
      <c r="C37" t="s">
        <v>31</v>
      </c>
      <c r="D37" t="s">
        <v>17</v>
      </c>
      <c r="E37" s="4">
        <v>8</v>
      </c>
      <c r="F37" s="4" t="s">
        <v>31</v>
      </c>
      <c r="G37">
        <v>0.19019700833496</v>
      </c>
      <c r="H37">
        <f t="shared" si="4"/>
        <v>8.5053311835596723E-3</v>
      </c>
      <c r="I37">
        <f t="shared" si="5"/>
        <v>0.48656247206483827</v>
      </c>
      <c r="J37">
        <f t="shared" si="6"/>
        <v>0.49721375297014719</v>
      </c>
      <c r="K37">
        <f t="shared" si="7"/>
        <v>7.7184437814548611E-3</v>
      </c>
    </row>
    <row r="38" spans="1:11" x14ac:dyDescent="0.2">
      <c r="A38" t="s">
        <v>9</v>
      </c>
      <c r="B38">
        <v>1</v>
      </c>
      <c r="C38" t="s">
        <v>31</v>
      </c>
      <c r="D38" t="s">
        <v>10</v>
      </c>
      <c r="E38" s="4">
        <v>2</v>
      </c>
      <c r="F38" s="4" t="s">
        <v>31</v>
      </c>
      <c r="G38">
        <v>0.19202105492337401</v>
      </c>
      <c r="H38">
        <f t="shared" si="4"/>
        <v>9.1335699929789901E-3</v>
      </c>
      <c r="I38">
        <f t="shared" si="5"/>
        <v>0.50428895646840899</v>
      </c>
      <c r="J38">
        <f t="shared" si="6"/>
        <v>0.4801086953366796</v>
      </c>
      <c r="K38">
        <f t="shared" si="7"/>
        <v>6.4687782019324661E-3</v>
      </c>
    </row>
    <row r="39" spans="1:11" x14ac:dyDescent="0.2">
      <c r="A39" t="s">
        <v>10</v>
      </c>
      <c r="B39">
        <v>2</v>
      </c>
      <c r="C39" t="s">
        <v>31</v>
      </c>
      <c r="D39" t="s">
        <v>25</v>
      </c>
      <c r="E39" s="4">
        <v>11</v>
      </c>
      <c r="F39" s="4" t="s">
        <v>32</v>
      </c>
      <c r="G39">
        <v>4.26598806594813E-2</v>
      </c>
      <c r="H39">
        <f t="shared" si="4"/>
        <v>3.5795664587591392E-5</v>
      </c>
      <c r="I39">
        <f t="shared" si="5"/>
        <v>8.7857494027050748E-3</v>
      </c>
      <c r="J39">
        <f t="shared" si="6"/>
        <v>0.16158177697493217</v>
      </c>
      <c r="K39">
        <f t="shared" si="7"/>
        <v>0.82959667795777525</v>
      </c>
    </row>
    <row r="40" spans="1:11" x14ac:dyDescent="0.2">
      <c r="A40" t="s">
        <v>10</v>
      </c>
      <c r="B40">
        <v>2</v>
      </c>
      <c r="C40" t="s">
        <v>31</v>
      </c>
      <c r="D40" t="s">
        <v>23</v>
      </c>
      <c r="E40" s="4">
        <v>11</v>
      </c>
      <c r="F40" s="4" t="s">
        <v>32</v>
      </c>
      <c r="G40">
        <v>3.5914114841554698E-2</v>
      </c>
      <c r="H40">
        <f t="shared" si="4"/>
        <v>3.591683036335849E-5</v>
      </c>
      <c r="I40">
        <f t="shared" si="5"/>
        <v>8.814066976201556E-3</v>
      </c>
      <c r="J40">
        <f t="shared" si="6"/>
        <v>0.16181424349159648</v>
      </c>
      <c r="K40">
        <f t="shared" si="7"/>
        <v>0.82933577270183867</v>
      </c>
    </row>
    <row r="41" spans="1:11" x14ac:dyDescent="0.2">
      <c r="A41" t="s">
        <v>8</v>
      </c>
      <c r="B41">
        <v>2</v>
      </c>
      <c r="C41" t="s">
        <v>31</v>
      </c>
      <c r="D41" t="s">
        <v>25</v>
      </c>
      <c r="E41" s="4">
        <v>11</v>
      </c>
      <c r="F41" s="4" t="s">
        <v>32</v>
      </c>
      <c r="G41">
        <v>4.6501181612843903E-2</v>
      </c>
      <c r="H41">
        <f t="shared" si="4"/>
        <v>3.6319200932100903E-5</v>
      </c>
      <c r="I41">
        <f t="shared" si="5"/>
        <v>8.891842605759254E-3</v>
      </c>
      <c r="J41">
        <f t="shared" si="6"/>
        <v>0.16284438899964723</v>
      </c>
      <c r="K41">
        <f t="shared" si="7"/>
        <v>0.82822744919366142</v>
      </c>
    </row>
    <row r="42" spans="1:11" x14ac:dyDescent="0.2">
      <c r="A42" t="s">
        <v>8</v>
      </c>
      <c r="B42">
        <v>2</v>
      </c>
      <c r="C42" t="s">
        <v>31</v>
      </c>
      <c r="D42" t="s">
        <v>26</v>
      </c>
      <c r="E42" s="4">
        <v>11</v>
      </c>
      <c r="F42" s="4" t="s">
        <v>32</v>
      </c>
      <c r="G42">
        <v>4.7542346838145497E-2</v>
      </c>
      <c r="H42">
        <f t="shared" si="4"/>
        <v>3.6537297810657936E-5</v>
      </c>
      <c r="I42">
        <f t="shared" si="5"/>
        <v>8.936224805190511E-3</v>
      </c>
      <c r="J42">
        <f t="shared" si="6"/>
        <v>0.16336323343604858</v>
      </c>
      <c r="K42">
        <f t="shared" si="7"/>
        <v>0.82766400446095034</v>
      </c>
    </row>
    <row r="43" spans="1:11" x14ac:dyDescent="0.2">
      <c r="A43" t="s">
        <v>10</v>
      </c>
      <c r="B43">
        <v>2</v>
      </c>
      <c r="C43" t="s">
        <v>31</v>
      </c>
      <c r="D43" t="s">
        <v>24</v>
      </c>
      <c r="E43" s="4">
        <v>11</v>
      </c>
      <c r="F43" s="4" t="s">
        <v>32</v>
      </c>
      <c r="G43">
        <v>2.7881328431946701E-2</v>
      </c>
      <c r="H43">
        <f t="shared" si="4"/>
        <v>3.7832227029720496E-5</v>
      </c>
      <c r="I43">
        <f t="shared" si="5"/>
        <v>9.2119204571972126E-3</v>
      </c>
      <c r="J43">
        <f t="shared" si="6"/>
        <v>0.16620168502214192</v>
      </c>
      <c r="K43">
        <f t="shared" si="7"/>
        <v>0.82454856229363116</v>
      </c>
    </row>
    <row r="44" spans="1:11" x14ac:dyDescent="0.2">
      <c r="A44" t="s">
        <v>8</v>
      </c>
      <c r="B44">
        <v>2</v>
      </c>
      <c r="C44" t="s">
        <v>31</v>
      </c>
      <c r="D44" t="s">
        <v>24</v>
      </c>
      <c r="E44" s="4">
        <v>11</v>
      </c>
      <c r="F44" s="4" t="s">
        <v>32</v>
      </c>
      <c r="G44">
        <v>5.2078175409469303E-2</v>
      </c>
      <c r="H44">
        <f t="shared" si="4"/>
        <v>3.7886294195338334E-5</v>
      </c>
      <c r="I44">
        <f t="shared" si="5"/>
        <v>9.2105976675616874E-3</v>
      </c>
      <c r="J44">
        <f t="shared" si="6"/>
        <v>0.16652244673812719</v>
      </c>
      <c r="K44">
        <f t="shared" si="7"/>
        <v>0.82422906930011575</v>
      </c>
    </row>
    <row r="45" spans="1:11" x14ac:dyDescent="0.2">
      <c r="A45" t="s">
        <v>10</v>
      </c>
      <c r="B45">
        <v>2</v>
      </c>
      <c r="C45" t="s">
        <v>31</v>
      </c>
      <c r="D45" t="s">
        <v>22</v>
      </c>
      <c r="E45" s="4">
        <v>11</v>
      </c>
      <c r="F45" s="4" t="s">
        <v>32</v>
      </c>
      <c r="G45">
        <v>5.2926318862020601E-2</v>
      </c>
      <c r="H45">
        <f t="shared" si="4"/>
        <v>3.8213898039759779E-5</v>
      </c>
      <c r="I45">
        <f t="shared" si="5"/>
        <v>9.2770826311192774E-3</v>
      </c>
      <c r="J45">
        <f t="shared" si="6"/>
        <v>0.16727876049327747</v>
      </c>
      <c r="K45">
        <f t="shared" si="7"/>
        <v>0.82340594297756342</v>
      </c>
    </row>
    <row r="46" spans="1:11" x14ac:dyDescent="0.2">
      <c r="A46" t="s">
        <v>8</v>
      </c>
      <c r="B46">
        <v>2</v>
      </c>
      <c r="C46" t="s">
        <v>31</v>
      </c>
      <c r="D46" t="s">
        <v>23</v>
      </c>
      <c r="E46" s="4">
        <v>11</v>
      </c>
      <c r="F46" s="4" t="s">
        <v>32</v>
      </c>
      <c r="G46">
        <v>5.4297665216534098E-2</v>
      </c>
      <c r="H46">
        <f t="shared" si="4"/>
        <v>3.8796708002568932E-5</v>
      </c>
      <c r="I46">
        <f t="shared" si="5"/>
        <v>9.3951740185312747E-3</v>
      </c>
      <c r="J46">
        <f t="shared" si="6"/>
        <v>0.16861478220115708</v>
      </c>
      <c r="K46">
        <f t="shared" si="7"/>
        <v>0.82195124707230904</v>
      </c>
    </row>
    <row r="47" spans="1:11" x14ac:dyDescent="0.2">
      <c r="A47" t="s">
        <v>8</v>
      </c>
      <c r="B47">
        <v>2</v>
      </c>
      <c r="C47" t="s">
        <v>31</v>
      </c>
      <c r="D47" t="s">
        <v>22</v>
      </c>
      <c r="E47" s="4">
        <v>11</v>
      </c>
      <c r="F47" s="4" t="s">
        <v>32</v>
      </c>
      <c r="G47">
        <v>5.5246894309572199E-2</v>
      </c>
      <c r="H47">
        <f t="shared" si="4"/>
        <v>3.9239729295169341E-5</v>
      </c>
      <c r="I47">
        <f t="shared" si="5"/>
        <v>9.484773070977906E-3</v>
      </c>
      <c r="J47">
        <f t="shared" si="6"/>
        <v>0.16962255128472861</v>
      </c>
      <c r="K47">
        <f t="shared" si="7"/>
        <v>0.82085343591499838</v>
      </c>
    </row>
    <row r="48" spans="1:11" x14ac:dyDescent="0.2">
      <c r="A48" t="s">
        <v>10</v>
      </c>
      <c r="B48">
        <v>2</v>
      </c>
      <c r="C48" t="s">
        <v>31</v>
      </c>
      <c r="D48" t="s">
        <v>26</v>
      </c>
      <c r="E48" s="4">
        <v>11</v>
      </c>
      <c r="F48" s="4" t="s">
        <v>32</v>
      </c>
      <c r="G48">
        <v>5.6165280891089402E-2</v>
      </c>
      <c r="H48">
        <f t="shared" si="4"/>
        <v>3.9700211486168655E-5</v>
      </c>
      <c r="I48">
        <f t="shared" si="5"/>
        <v>9.5777448383105313E-3</v>
      </c>
      <c r="J48">
        <f t="shared" si="6"/>
        <v>0.17066313947224701</v>
      </c>
      <c r="K48">
        <f t="shared" si="7"/>
        <v>0.81971941547795635</v>
      </c>
    </row>
    <row r="49" spans="1:11" x14ac:dyDescent="0.2">
      <c r="A49" t="s">
        <v>10</v>
      </c>
      <c r="B49">
        <v>2</v>
      </c>
      <c r="C49" t="s">
        <v>31</v>
      </c>
      <c r="D49" t="s">
        <v>14</v>
      </c>
      <c r="E49" s="4">
        <v>10</v>
      </c>
      <c r="F49" s="4" t="s">
        <v>31</v>
      </c>
      <c r="G49">
        <v>6.8456959308661705E-2</v>
      </c>
      <c r="H49">
        <f t="shared" si="4"/>
        <v>4.9454645071676188E-5</v>
      </c>
      <c r="I49">
        <f t="shared" si="5"/>
        <v>1.1509045822550901E-2</v>
      </c>
      <c r="J49">
        <f t="shared" si="6"/>
        <v>0.19128994549676401</v>
      </c>
      <c r="K49">
        <f t="shared" si="7"/>
        <v>0.79715155403561344</v>
      </c>
    </row>
    <row r="50" spans="1:11" x14ac:dyDescent="0.2">
      <c r="A50" t="s">
        <v>10</v>
      </c>
      <c r="B50">
        <v>2</v>
      </c>
      <c r="C50" t="s">
        <v>31</v>
      </c>
      <c r="D50" t="s">
        <v>19</v>
      </c>
      <c r="E50" s="4">
        <v>4</v>
      </c>
      <c r="F50" s="4" t="s">
        <v>31</v>
      </c>
      <c r="G50">
        <v>7.4162477621701306E-2</v>
      </c>
      <c r="H50">
        <f t="shared" si="4"/>
        <v>5.694809675314688E-5</v>
      </c>
      <c r="I50">
        <f t="shared" si="5"/>
        <v>1.2947692166416669E-2</v>
      </c>
      <c r="J50">
        <f t="shared" si="6"/>
        <v>0.20562571462762275</v>
      </c>
      <c r="K50">
        <f t="shared" si="7"/>
        <v>0.78136964510920748</v>
      </c>
    </row>
    <row r="51" spans="1:11" x14ac:dyDescent="0.2">
      <c r="A51" t="s">
        <v>8</v>
      </c>
      <c r="B51">
        <v>2</v>
      </c>
      <c r="C51" t="s">
        <v>31</v>
      </c>
      <c r="D51" t="s">
        <v>20</v>
      </c>
      <c r="E51" s="4">
        <v>5</v>
      </c>
      <c r="F51" s="4" t="s">
        <v>31</v>
      </c>
      <c r="G51">
        <v>8.1920509650220102E-2</v>
      </c>
      <c r="H51">
        <f t="shared" si="4"/>
        <v>7.163877335507576E-5</v>
      </c>
      <c r="I51">
        <f t="shared" si="5"/>
        <v>1.567445881103836E-2</v>
      </c>
      <c r="J51">
        <f t="shared" si="6"/>
        <v>0.23086662378397743</v>
      </c>
      <c r="K51">
        <f t="shared" si="7"/>
        <v>0.75338727863162913</v>
      </c>
    </row>
    <row r="52" spans="1:11" x14ac:dyDescent="0.2">
      <c r="A52" t="s">
        <v>8</v>
      </c>
      <c r="B52">
        <v>2</v>
      </c>
      <c r="C52" t="s">
        <v>31</v>
      </c>
      <c r="D52" t="s">
        <v>15</v>
      </c>
      <c r="E52" s="4">
        <v>6</v>
      </c>
      <c r="F52" s="4" t="s">
        <v>31</v>
      </c>
      <c r="G52">
        <v>8.9603327047953499E-2</v>
      </c>
      <c r="H52">
        <f t="shared" si="4"/>
        <v>9.3578946958919595E-5</v>
      </c>
      <c r="I52">
        <f t="shared" si="5"/>
        <v>1.9561902860640135E-2</v>
      </c>
      <c r="J52">
        <f t="shared" si="6"/>
        <v>0.26336049018758312</v>
      </c>
      <c r="K52">
        <f t="shared" si="7"/>
        <v>0.71698402800481786</v>
      </c>
    </row>
    <row r="53" spans="1:11" x14ac:dyDescent="0.2">
      <c r="A53" t="s">
        <v>8</v>
      </c>
      <c r="B53">
        <v>2</v>
      </c>
      <c r="C53" t="s">
        <v>31</v>
      </c>
      <c r="D53" t="s">
        <v>14</v>
      </c>
      <c r="E53" s="4">
        <v>10</v>
      </c>
      <c r="F53" s="4" t="s">
        <v>31</v>
      </c>
      <c r="G53">
        <v>9.24434834018001E-2</v>
      </c>
      <c r="H53">
        <f t="shared" si="4"/>
        <v>1.0425351276540497E-4</v>
      </c>
      <c r="I53">
        <f t="shared" si="5"/>
        <v>2.1387859830457059E-2</v>
      </c>
      <c r="J53">
        <f t="shared" si="6"/>
        <v>0.27746515139896744</v>
      </c>
      <c r="K53">
        <f t="shared" si="7"/>
        <v>0.70104273525781013</v>
      </c>
    </row>
    <row r="54" spans="1:11" x14ac:dyDescent="0.2">
      <c r="A54" t="s">
        <v>10</v>
      </c>
      <c r="B54">
        <v>2</v>
      </c>
      <c r="C54" t="s">
        <v>31</v>
      </c>
      <c r="D54" t="s">
        <v>18</v>
      </c>
      <c r="E54" s="4">
        <v>4</v>
      </c>
      <c r="F54" s="4" t="s">
        <v>31</v>
      </c>
      <c r="G54">
        <v>9.2789002017984706E-2</v>
      </c>
      <c r="H54">
        <f t="shared" si="4"/>
        <v>1.0566638086216096E-4</v>
      </c>
      <c r="I54">
        <f t="shared" si="5"/>
        <v>2.1626714690215692E-2</v>
      </c>
      <c r="J54">
        <f t="shared" si="6"/>
        <v>0.27926190951876206</v>
      </c>
      <c r="K54">
        <f t="shared" si="7"/>
        <v>0.69900570941016016</v>
      </c>
    </row>
    <row r="55" spans="1:11" x14ac:dyDescent="0.2">
      <c r="A55" t="s">
        <v>8</v>
      </c>
      <c r="B55">
        <v>2</v>
      </c>
      <c r="C55" t="s">
        <v>31</v>
      </c>
      <c r="D55" t="s">
        <v>16</v>
      </c>
      <c r="E55" s="4">
        <v>7</v>
      </c>
      <c r="F55" s="4" t="s">
        <v>31</v>
      </c>
      <c r="G55">
        <v>9.7764524958989393E-2</v>
      </c>
      <c r="H55">
        <f t="shared" si="4"/>
        <v>1.2920478385793587E-4</v>
      </c>
      <c r="I55">
        <f t="shared" si="5"/>
        <v>2.5519064300822916E-2</v>
      </c>
      <c r="J55">
        <f t="shared" si="6"/>
        <v>0.30712735869418589</v>
      </c>
      <c r="K55">
        <f t="shared" si="7"/>
        <v>0.66722437222113329</v>
      </c>
    </row>
    <row r="56" spans="1:11" x14ac:dyDescent="0.2">
      <c r="A56" t="s">
        <v>10</v>
      </c>
      <c r="B56">
        <v>2</v>
      </c>
      <c r="C56" t="s">
        <v>31</v>
      </c>
      <c r="D56" t="s">
        <v>16</v>
      </c>
      <c r="E56" s="4">
        <v>7</v>
      </c>
      <c r="F56" s="4" t="s">
        <v>31</v>
      </c>
      <c r="G56">
        <v>9.8160312963132101E-2</v>
      </c>
      <c r="H56">
        <f t="shared" si="4"/>
        <v>1.3136164078613832E-4</v>
      </c>
      <c r="I56">
        <f t="shared" si="5"/>
        <v>2.5868134031880693E-2</v>
      </c>
      <c r="J56">
        <f t="shared" si="6"/>
        <v>0.30950559662492461</v>
      </c>
      <c r="K56">
        <f t="shared" si="7"/>
        <v>0.66449490770240849</v>
      </c>
    </row>
    <row r="57" spans="1:11" x14ac:dyDescent="0.2">
      <c r="A57" t="s">
        <v>8</v>
      </c>
      <c r="B57">
        <v>2</v>
      </c>
      <c r="C57" t="s">
        <v>31</v>
      </c>
      <c r="D57" t="s">
        <v>21</v>
      </c>
      <c r="E57" s="4">
        <v>5</v>
      </c>
      <c r="F57" s="4" t="s">
        <v>31</v>
      </c>
      <c r="G57">
        <v>9.9040669501972295E-2</v>
      </c>
      <c r="H57">
        <f t="shared" si="4"/>
        <v>1.3632717994828812E-4</v>
      </c>
      <c r="I57">
        <f t="shared" si="5"/>
        <v>2.6667308785751985E-2</v>
      </c>
      <c r="J57">
        <f t="shared" si="6"/>
        <v>0.31488140850011676</v>
      </c>
      <c r="K57">
        <f t="shared" si="7"/>
        <v>0.65831495553418296</v>
      </c>
    </row>
    <row r="58" spans="1:11" x14ac:dyDescent="0.2">
      <c r="A58" t="s">
        <v>10</v>
      </c>
      <c r="B58">
        <v>2</v>
      </c>
      <c r="C58" t="s">
        <v>31</v>
      </c>
      <c r="D58" t="s">
        <v>12</v>
      </c>
      <c r="E58" s="4">
        <v>3</v>
      </c>
      <c r="F58" s="4" t="s">
        <v>31</v>
      </c>
      <c r="G58">
        <v>0.100757122388887</v>
      </c>
      <c r="H58">
        <f t="shared" si="4"/>
        <v>1.4671243213009165E-4</v>
      </c>
      <c r="I58">
        <f t="shared" si="5"/>
        <v>2.8319507070285046E-2</v>
      </c>
      <c r="J58">
        <f t="shared" si="6"/>
        <v>0.3257028992795315</v>
      </c>
      <c r="K58">
        <f t="shared" si="7"/>
        <v>0.64583088121805332</v>
      </c>
    </row>
    <row r="59" spans="1:11" x14ac:dyDescent="0.2">
      <c r="A59" t="s">
        <v>8</v>
      </c>
      <c r="B59">
        <v>2</v>
      </c>
      <c r="C59" t="s">
        <v>31</v>
      </c>
      <c r="D59" t="s">
        <v>9</v>
      </c>
      <c r="E59" s="4">
        <v>1</v>
      </c>
      <c r="F59" s="4" t="s">
        <v>31</v>
      </c>
      <c r="G59">
        <v>0.102013774990988</v>
      </c>
      <c r="H59">
        <f t="shared" si="4"/>
        <v>1.5494807818916431E-4</v>
      </c>
      <c r="I59">
        <f t="shared" si="5"/>
        <v>2.9612203429162508E-2</v>
      </c>
      <c r="J59">
        <f t="shared" si="6"/>
        <v>0.33390914807356259</v>
      </c>
      <c r="K59">
        <f t="shared" si="7"/>
        <v>0.6363237004190857</v>
      </c>
    </row>
    <row r="60" spans="1:11" x14ac:dyDescent="0.2">
      <c r="A60" t="s">
        <v>8</v>
      </c>
      <c r="B60">
        <v>2</v>
      </c>
      <c r="C60" t="s">
        <v>31</v>
      </c>
      <c r="D60" t="s">
        <v>19</v>
      </c>
      <c r="E60" s="4">
        <v>4</v>
      </c>
      <c r="F60" s="4" t="s">
        <v>31</v>
      </c>
      <c r="G60">
        <v>0.10511688802829</v>
      </c>
      <c r="H60">
        <f t="shared" si="4"/>
        <v>1.7783905253131762E-4</v>
      </c>
      <c r="I60">
        <f t="shared" si="5"/>
        <v>3.3130811501468259E-2</v>
      </c>
      <c r="J60">
        <f t="shared" si="6"/>
        <v>0.35518177287725727</v>
      </c>
      <c r="K60">
        <f t="shared" si="7"/>
        <v>0.61150957656874327</v>
      </c>
    </row>
    <row r="61" spans="1:11" x14ac:dyDescent="0.2">
      <c r="A61" t="s">
        <v>10</v>
      </c>
      <c r="B61">
        <v>2</v>
      </c>
      <c r="C61" t="s">
        <v>31</v>
      </c>
      <c r="D61" t="s">
        <v>21</v>
      </c>
      <c r="E61" s="4">
        <v>5</v>
      </c>
      <c r="F61" s="4" t="s">
        <v>31</v>
      </c>
      <c r="G61">
        <v>0.106318960806784</v>
      </c>
      <c r="H61">
        <f t="shared" si="4"/>
        <v>1.8778474974391713E-4</v>
      </c>
      <c r="I61">
        <f t="shared" si="5"/>
        <v>3.4628137586002833E-2</v>
      </c>
      <c r="J61">
        <f t="shared" si="6"/>
        <v>0.36379762541390903</v>
      </c>
      <c r="K61">
        <f t="shared" si="7"/>
        <v>0.60138645225034426</v>
      </c>
    </row>
    <row r="62" spans="1:11" x14ac:dyDescent="0.2">
      <c r="A62" t="s">
        <v>8</v>
      </c>
      <c r="B62">
        <v>2</v>
      </c>
      <c r="C62" t="s">
        <v>31</v>
      </c>
      <c r="D62" t="s">
        <v>17</v>
      </c>
      <c r="E62" s="4">
        <v>8</v>
      </c>
      <c r="F62" s="4" t="s">
        <v>31</v>
      </c>
      <c r="G62">
        <v>0.106490644140563</v>
      </c>
      <c r="H62">
        <f t="shared" si="4"/>
        <v>1.8925833543388481E-4</v>
      </c>
      <c r="I62">
        <f t="shared" si="5"/>
        <v>3.4848467319788926E-2</v>
      </c>
      <c r="J62">
        <f t="shared" si="6"/>
        <v>0.36504475997226538</v>
      </c>
      <c r="K62">
        <f t="shared" si="7"/>
        <v>0.59991751437251173</v>
      </c>
    </row>
    <row r="63" spans="1:11" x14ac:dyDescent="0.2">
      <c r="A63" t="s">
        <v>10</v>
      </c>
      <c r="B63">
        <v>2</v>
      </c>
      <c r="C63" t="s">
        <v>31</v>
      </c>
      <c r="D63" t="s">
        <v>13</v>
      </c>
      <c r="E63" s="4">
        <v>9</v>
      </c>
      <c r="F63" s="4" t="s">
        <v>31</v>
      </c>
      <c r="G63">
        <v>0.11743787345465601</v>
      </c>
      <c r="H63">
        <f t="shared" si="4"/>
        <v>3.173714493886811E-4</v>
      </c>
      <c r="I63">
        <f t="shared" si="5"/>
        <v>5.278220925205207E-2</v>
      </c>
      <c r="J63">
        <f t="shared" si="6"/>
        <v>0.45183110723155717</v>
      </c>
      <c r="K63">
        <f t="shared" si="7"/>
        <v>0.49506931206700211</v>
      </c>
    </row>
    <row r="64" spans="1:11" x14ac:dyDescent="0.2">
      <c r="A64" t="s">
        <v>10</v>
      </c>
      <c r="B64">
        <v>2</v>
      </c>
      <c r="C64" t="s">
        <v>31</v>
      </c>
      <c r="D64" t="s">
        <v>20</v>
      </c>
      <c r="E64" s="4">
        <v>5</v>
      </c>
      <c r="F64" s="4" t="s">
        <v>31</v>
      </c>
      <c r="G64">
        <v>0.118907498820271</v>
      </c>
      <c r="H64">
        <f t="shared" si="4"/>
        <v>3.408848099576924E-4</v>
      </c>
      <c r="I64">
        <f t="shared" si="5"/>
        <v>5.5857845265195147E-2</v>
      </c>
      <c r="J64">
        <f t="shared" si="6"/>
        <v>0.46428325266756848</v>
      </c>
      <c r="K64">
        <f t="shared" si="7"/>
        <v>0.47951801725727855</v>
      </c>
    </row>
    <row r="65" spans="1:11" x14ac:dyDescent="0.2">
      <c r="A65" t="s">
        <v>8</v>
      </c>
      <c r="B65">
        <v>2</v>
      </c>
      <c r="C65" t="s">
        <v>31</v>
      </c>
      <c r="D65" t="s">
        <v>10</v>
      </c>
      <c r="E65" s="4">
        <v>2</v>
      </c>
      <c r="F65" s="4" t="s">
        <v>31</v>
      </c>
      <c r="G65">
        <v>0.119128743614647</v>
      </c>
      <c r="H65">
        <f t="shared" si="4"/>
        <v>3.4458194738932091E-4</v>
      </c>
      <c r="I65">
        <f t="shared" si="5"/>
        <v>5.6336341667753892E-2</v>
      </c>
      <c r="J65">
        <f t="shared" si="6"/>
        <v>0.46616659047748393</v>
      </c>
      <c r="K65">
        <f t="shared" si="7"/>
        <v>0.4771524859073728</v>
      </c>
    </row>
    <row r="66" spans="1:11" x14ac:dyDescent="0.2">
      <c r="A66" t="s">
        <v>8</v>
      </c>
      <c r="B66">
        <v>2</v>
      </c>
      <c r="C66" t="s">
        <v>31</v>
      </c>
      <c r="D66" t="s">
        <v>18</v>
      </c>
      <c r="E66" s="4">
        <v>4</v>
      </c>
      <c r="F66" s="4" t="s">
        <v>31</v>
      </c>
      <c r="G66">
        <v>0.12547988443568101</v>
      </c>
      <c r="H66">
        <f t="shared" si="4"/>
        <v>4.7061011248113221E-4</v>
      </c>
      <c r="I66">
        <f t="shared" si="5"/>
        <v>7.1920164357939506E-2</v>
      </c>
      <c r="J66">
        <f t="shared" si="6"/>
        <v>0.52047280178292865</v>
      </c>
      <c r="K66">
        <f t="shared" si="7"/>
        <v>0.40713642374665066</v>
      </c>
    </row>
    <row r="67" spans="1:11" x14ac:dyDescent="0.2">
      <c r="A67" t="s">
        <v>10</v>
      </c>
      <c r="B67">
        <v>2</v>
      </c>
      <c r="C67" t="s">
        <v>31</v>
      </c>
      <c r="D67" t="s">
        <v>17</v>
      </c>
      <c r="E67" s="4">
        <v>8</v>
      </c>
      <c r="F67" s="4" t="s">
        <v>31</v>
      </c>
      <c r="G67">
        <v>0.12571306978159599</v>
      </c>
      <c r="H67">
        <f t="shared" ref="H67:H98" si="8">_xlfn.NORM.DIST(G67,0.4403,0.0882,FALSE)/(SUM(_xlfn.NORM.DIST(G67,0.4403,0.0882,FALSE),_xlfn.NORM.DIST(G67,0.2401,0.0624,FALSE),_xlfn.NORM.DIST(G67,0.1401,0.0441,FALSE),_xlfn.NORM.DIST(G67,0.09,0.0312,FALSE)))</f>
        <v>4.7604725069876113E-4</v>
      </c>
      <c r="I67">
        <f t="shared" ref="I67:I98" si="9">_xlfn.NORM.DIST(G67,0.2401,0.0624,FALSE)/(SUM(_xlfn.NORM.DIST(G67,0.4403,0.0882,FALSE),_xlfn.NORM.DIST(G67,0.2401,0.0624,FALSE),_xlfn.NORM.DIST(G67,0.1401,0.0441,FALSE),_xlfn.NORM.DIST(G67,0.09,0.0312,FALSE)))</f>
        <v>7.2563914068713625E-2</v>
      </c>
      <c r="J67">
        <f t="shared" ref="J67:J98" si="10">_xlfn.NORM.DIST(G67,0.1401,0.0441,FALSE)/(SUM(_xlfn.NORM.DIST(G67,0.4403,0.0882,FALSE),_xlfn.NORM.DIST(G67,0.2401,0.0624,FALSE),_xlfn.NORM.DIST(G67,0.1401,0.0441,FALSE),_xlfn.NORM.DIST(G67,0.09,0.0312,FALSE)))</f>
        <v>0.52245059859107201</v>
      </c>
      <c r="K67">
        <f t="shared" ref="K67:K98" si="11">_xlfn.NORM.DIST(G67,0.09,0.0312,FALSE)/(SUM(_xlfn.NORM.DIST(G67,0.4403,0.0882,FALSE),_xlfn.NORM.DIST(G67,0.2401,0.0624,FALSE),_xlfn.NORM.DIST(G67,0.1401,0.0441,FALSE),_xlfn.NORM.DIST(G67,0.09,0.0312,FALSE)))</f>
        <v>0.40450944008951562</v>
      </c>
    </row>
    <row r="68" spans="1:11" x14ac:dyDescent="0.2">
      <c r="A68" t="s">
        <v>8</v>
      </c>
      <c r="B68">
        <v>2</v>
      </c>
      <c r="C68" t="s">
        <v>31</v>
      </c>
      <c r="D68" t="s">
        <v>13</v>
      </c>
      <c r="E68" s="4">
        <v>9</v>
      </c>
      <c r="F68" s="4" t="s">
        <v>31</v>
      </c>
      <c r="G68">
        <v>0.130443082902548</v>
      </c>
      <c r="H68">
        <f t="shared" si="8"/>
        <v>6.0089531393223931E-4</v>
      </c>
      <c r="I68">
        <f t="shared" si="9"/>
        <v>8.6800431041376108E-2</v>
      </c>
      <c r="J68">
        <f t="shared" si="10"/>
        <v>0.56162392395284033</v>
      </c>
      <c r="K68">
        <f t="shared" si="11"/>
        <v>0.35097474969185133</v>
      </c>
    </row>
    <row r="69" spans="1:11" x14ac:dyDescent="0.2">
      <c r="A69" t="s">
        <v>10</v>
      </c>
      <c r="B69">
        <v>2</v>
      </c>
      <c r="C69" t="s">
        <v>31</v>
      </c>
      <c r="D69" t="s">
        <v>15</v>
      </c>
      <c r="E69" s="4">
        <v>6</v>
      </c>
      <c r="F69" s="4" t="s">
        <v>31</v>
      </c>
      <c r="G69">
        <v>0.13209356731598801</v>
      </c>
      <c r="H69">
        <f t="shared" si="8"/>
        <v>6.5161914190918306E-4</v>
      </c>
      <c r="I69">
        <f t="shared" si="9"/>
        <v>9.2315939878030759E-2</v>
      </c>
      <c r="J69">
        <f t="shared" si="10"/>
        <v>0.57467305932340484</v>
      </c>
      <c r="K69">
        <f t="shared" si="11"/>
        <v>0.33235938165665518</v>
      </c>
    </row>
    <row r="70" spans="1:11" x14ac:dyDescent="0.2">
      <c r="A70" t="s">
        <v>8</v>
      </c>
      <c r="B70">
        <v>2</v>
      </c>
      <c r="C70" t="s">
        <v>31</v>
      </c>
      <c r="D70" t="s">
        <v>12</v>
      </c>
      <c r="E70" s="4">
        <v>3</v>
      </c>
      <c r="F70" s="4" t="s">
        <v>31</v>
      </c>
      <c r="G70">
        <v>0.136408716768781</v>
      </c>
      <c r="H70">
        <f t="shared" si="8"/>
        <v>8.0443018700444467E-4</v>
      </c>
      <c r="I70">
        <f t="shared" si="9"/>
        <v>0.10814027857639724</v>
      </c>
      <c r="J70">
        <f t="shared" si="10"/>
        <v>0.60648935701977746</v>
      </c>
      <c r="K70">
        <f t="shared" si="11"/>
        <v>0.28456593421682086</v>
      </c>
    </row>
    <row r="71" spans="1:11" x14ac:dyDescent="0.2">
      <c r="A71" t="s">
        <v>8</v>
      </c>
      <c r="B71">
        <v>2</v>
      </c>
      <c r="C71" t="s">
        <v>31</v>
      </c>
      <c r="D71" t="s">
        <v>11</v>
      </c>
      <c r="E71" s="4">
        <v>3</v>
      </c>
      <c r="F71" s="4" t="s">
        <v>31</v>
      </c>
      <c r="G71">
        <v>0.14356139075239399</v>
      </c>
      <c r="H71">
        <f t="shared" si="8"/>
        <v>1.1341099761177497E-3</v>
      </c>
      <c r="I71">
        <f t="shared" si="9"/>
        <v>0.13902849634368347</v>
      </c>
      <c r="J71">
        <f t="shared" si="10"/>
        <v>0.64901292541505862</v>
      </c>
      <c r="K71">
        <f t="shared" si="11"/>
        <v>0.21082446826514026</v>
      </c>
    </row>
    <row r="72" spans="1:11" x14ac:dyDescent="0.2">
      <c r="A72" t="s">
        <v>10</v>
      </c>
      <c r="B72">
        <v>2</v>
      </c>
      <c r="C72" t="s">
        <v>31</v>
      </c>
      <c r="D72" t="s">
        <v>11</v>
      </c>
      <c r="E72" s="4">
        <v>3</v>
      </c>
      <c r="F72" s="4" t="s">
        <v>31</v>
      </c>
      <c r="G72">
        <v>0.185496702799783</v>
      </c>
      <c r="H72">
        <f t="shared" si="8"/>
        <v>7.058320978235613E-3</v>
      </c>
      <c r="I72">
        <f t="shared" si="9"/>
        <v>0.44157048479066158</v>
      </c>
      <c r="J72">
        <f t="shared" si="10"/>
        <v>0.53940458168204586</v>
      </c>
      <c r="K72">
        <f t="shared" si="11"/>
        <v>1.1966612549056971E-2</v>
      </c>
    </row>
    <row r="73" spans="1:11" x14ac:dyDescent="0.2">
      <c r="A73" t="s">
        <v>12</v>
      </c>
      <c r="B73">
        <v>3</v>
      </c>
      <c r="C73" t="s">
        <v>31</v>
      </c>
      <c r="D73" t="s">
        <v>24</v>
      </c>
      <c r="E73" s="4">
        <v>11</v>
      </c>
      <c r="F73" s="4" t="s">
        <v>32</v>
      </c>
      <c r="G73">
        <v>3.9158749872522602E-2</v>
      </c>
      <c r="H73">
        <f t="shared" si="8"/>
        <v>3.5694093686057319E-5</v>
      </c>
      <c r="I73">
        <f t="shared" si="9"/>
        <v>8.7664712326338354E-3</v>
      </c>
      <c r="J73">
        <f t="shared" si="10"/>
        <v>0.16131396444859586</v>
      </c>
      <c r="K73">
        <f t="shared" si="11"/>
        <v>0.82988387022508414</v>
      </c>
    </row>
    <row r="74" spans="1:11" x14ac:dyDescent="0.2">
      <c r="A74" t="s">
        <v>11</v>
      </c>
      <c r="B74">
        <v>3</v>
      </c>
      <c r="C74" t="s">
        <v>31</v>
      </c>
      <c r="D74" t="s">
        <v>25</v>
      </c>
      <c r="E74" s="4">
        <v>11</v>
      </c>
      <c r="F74" s="4" t="s">
        <v>32</v>
      </c>
      <c r="G74">
        <v>4.5902438276830999E-2</v>
      </c>
      <c r="H74">
        <f t="shared" si="8"/>
        <v>3.6208701684836533E-5</v>
      </c>
      <c r="I74">
        <f t="shared" si="9"/>
        <v>8.8693718441171555E-3</v>
      </c>
      <c r="J74">
        <f t="shared" si="10"/>
        <v>0.16258034256673917</v>
      </c>
      <c r="K74">
        <f t="shared" si="11"/>
        <v>0.82851407688745882</v>
      </c>
    </row>
    <row r="75" spans="1:11" x14ac:dyDescent="0.2">
      <c r="A75" t="s">
        <v>12</v>
      </c>
      <c r="B75">
        <v>3</v>
      </c>
      <c r="C75" t="s">
        <v>31</v>
      </c>
      <c r="D75" t="s">
        <v>23</v>
      </c>
      <c r="E75" s="4">
        <v>11</v>
      </c>
      <c r="F75" s="4" t="s">
        <v>32</v>
      </c>
      <c r="G75">
        <v>4.7795638254586298E-2</v>
      </c>
      <c r="H75">
        <f t="shared" si="8"/>
        <v>3.6595387693691981E-5</v>
      </c>
      <c r="I75">
        <f t="shared" si="9"/>
        <v>8.948049306043258E-3</v>
      </c>
      <c r="J75">
        <f t="shared" si="10"/>
        <v>0.16350096863904273</v>
      </c>
      <c r="K75">
        <f t="shared" si="11"/>
        <v>0.82751438666722033</v>
      </c>
    </row>
    <row r="76" spans="1:11" x14ac:dyDescent="0.2">
      <c r="A76" t="s">
        <v>11</v>
      </c>
      <c r="B76">
        <v>3</v>
      </c>
      <c r="C76" t="s">
        <v>31</v>
      </c>
      <c r="D76" t="s">
        <v>26</v>
      </c>
      <c r="E76" s="4">
        <v>11</v>
      </c>
      <c r="F76" s="4" t="s">
        <v>32</v>
      </c>
      <c r="G76">
        <v>5.4101547236220897E-2</v>
      </c>
      <c r="H76">
        <f t="shared" si="8"/>
        <v>3.8709261484326472E-5</v>
      </c>
      <c r="I76">
        <f t="shared" si="9"/>
        <v>9.3774709853404314E-3</v>
      </c>
      <c r="J76">
        <f t="shared" si="10"/>
        <v>0.1684150755151817</v>
      </c>
      <c r="K76">
        <f t="shared" si="11"/>
        <v>0.82216874423799358</v>
      </c>
    </row>
    <row r="77" spans="1:11" x14ac:dyDescent="0.2">
      <c r="A77" t="s">
        <v>11</v>
      </c>
      <c r="B77">
        <v>3</v>
      </c>
      <c r="C77" t="s">
        <v>31</v>
      </c>
      <c r="D77" t="s">
        <v>23</v>
      </c>
      <c r="E77" s="4">
        <v>11</v>
      </c>
      <c r="F77" s="4" t="s">
        <v>32</v>
      </c>
      <c r="G77">
        <v>5.8060463249424502E-2</v>
      </c>
      <c r="H77">
        <f t="shared" si="8"/>
        <v>4.0753567875383437E-5</v>
      </c>
      <c r="I77">
        <f t="shared" si="9"/>
        <v>9.7897980850169854E-3</v>
      </c>
      <c r="J77">
        <f t="shared" si="10"/>
        <v>0.1730180229309336</v>
      </c>
      <c r="K77">
        <f t="shared" si="11"/>
        <v>0.81715142541617403</v>
      </c>
    </row>
    <row r="78" spans="1:11" x14ac:dyDescent="0.2">
      <c r="A78" t="s">
        <v>12</v>
      </c>
      <c r="B78">
        <v>3</v>
      </c>
      <c r="C78" t="s">
        <v>31</v>
      </c>
      <c r="D78" t="s">
        <v>25</v>
      </c>
      <c r="E78" s="4">
        <v>11</v>
      </c>
      <c r="F78" s="4" t="s">
        <v>32</v>
      </c>
      <c r="G78">
        <v>5.81674548384324E-2</v>
      </c>
      <c r="H78">
        <f t="shared" si="8"/>
        <v>4.0817313687508707E-5</v>
      </c>
      <c r="I78">
        <f t="shared" si="9"/>
        <v>9.8026029683408577E-3</v>
      </c>
      <c r="J78">
        <f t="shared" si="10"/>
        <v>0.17315942620931982</v>
      </c>
      <c r="K78">
        <f t="shared" si="11"/>
        <v>0.81699715350865187</v>
      </c>
    </row>
    <row r="79" spans="1:11" x14ac:dyDescent="0.2">
      <c r="A79" t="s">
        <v>11</v>
      </c>
      <c r="B79">
        <v>3</v>
      </c>
      <c r="C79" t="s">
        <v>31</v>
      </c>
      <c r="D79" t="s">
        <v>24</v>
      </c>
      <c r="E79" s="4">
        <v>11</v>
      </c>
      <c r="F79" s="4" t="s">
        <v>32</v>
      </c>
      <c r="G79">
        <v>5.9679191631693197E-2</v>
      </c>
      <c r="H79">
        <f t="shared" si="8"/>
        <v>4.1768939143608513E-5</v>
      </c>
      <c r="I79">
        <f t="shared" si="9"/>
        <v>9.9933805539994761E-3</v>
      </c>
      <c r="J79">
        <f t="shared" si="10"/>
        <v>0.17525581194268558</v>
      </c>
      <c r="K79">
        <f t="shared" si="11"/>
        <v>0.81470903856417132</v>
      </c>
    </row>
    <row r="80" spans="1:11" x14ac:dyDescent="0.2">
      <c r="A80" t="s">
        <v>12</v>
      </c>
      <c r="B80">
        <v>3</v>
      </c>
      <c r="C80" t="s">
        <v>31</v>
      </c>
      <c r="D80" t="s">
        <v>26</v>
      </c>
      <c r="E80" s="4">
        <v>11</v>
      </c>
      <c r="F80" s="4" t="s">
        <v>32</v>
      </c>
      <c r="G80">
        <v>6.3916213721271195E-2</v>
      </c>
      <c r="H80">
        <f t="shared" si="8"/>
        <v>4.498220007483113E-5</v>
      </c>
      <c r="I80">
        <f t="shared" si="9"/>
        <v>1.0632374514862234E-2</v>
      </c>
      <c r="J80">
        <f t="shared" si="10"/>
        <v>0.18214410862713418</v>
      </c>
      <c r="K80">
        <f t="shared" si="11"/>
        <v>0.80717853465792877</v>
      </c>
    </row>
    <row r="81" spans="1:11" x14ac:dyDescent="0.2">
      <c r="A81" t="s">
        <v>12</v>
      </c>
      <c r="B81">
        <v>3</v>
      </c>
      <c r="C81" t="s">
        <v>31</v>
      </c>
      <c r="D81" t="s">
        <v>21</v>
      </c>
      <c r="E81" s="4">
        <v>5</v>
      </c>
      <c r="F81" s="4" t="s">
        <v>31</v>
      </c>
      <c r="G81">
        <v>6.6258162108977003E-2</v>
      </c>
      <c r="H81">
        <f t="shared" si="8"/>
        <v>4.7143241450231722E-5</v>
      </c>
      <c r="I81">
        <f t="shared" si="9"/>
        <v>1.1057762575393138E-2</v>
      </c>
      <c r="J81">
        <f t="shared" si="10"/>
        <v>0.18662374129607212</v>
      </c>
      <c r="K81">
        <f t="shared" si="11"/>
        <v>0.80227135288708451</v>
      </c>
    </row>
    <row r="82" spans="1:11" x14ac:dyDescent="0.2">
      <c r="A82" t="s">
        <v>11</v>
      </c>
      <c r="B82">
        <v>3</v>
      </c>
      <c r="C82" t="s">
        <v>31</v>
      </c>
      <c r="D82" t="s">
        <v>22</v>
      </c>
      <c r="E82" s="4">
        <v>11</v>
      </c>
      <c r="F82" s="4" t="s">
        <v>32</v>
      </c>
      <c r="G82">
        <v>7.0565959740363601E-2</v>
      </c>
      <c r="H82">
        <f t="shared" si="8"/>
        <v>5.1955752411382574E-5</v>
      </c>
      <c r="I82">
        <f t="shared" si="9"/>
        <v>1.1993245022202434E-2</v>
      </c>
      <c r="J82">
        <f t="shared" si="10"/>
        <v>0.19620335718847853</v>
      </c>
      <c r="K82">
        <f t="shared" si="11"/>
        <v>0.79175144203690773</v>
      </c>
    </row>
    <row r="83" spans="1:11" x14ac:dyDescent="0.2">
      <c r="A83" t="s">
        <v>11</v>
      </c>
      <c r="B83">
        <v>3</v>
      </c>
      <c r="C83" t="s">
        <v>31</v>
      </c>
      <c r="D83" t="s">
        <v>21</v>
      </c>
      <c r="E83" s="4">
        <v>5</v>
      </c>
      <c r="F83" s="4" t="s">
        <v>31</v>
      </c>
      <c r="G83">
        <v>7.7674924181906302E-2</v>
      </c>
      <c r="H83">
        <f t="shared" si="8"/>
        <v>6.2853443757531307E-5</v>
      </c>
      <c r="I83">
        <f t="shared" si="9"/>
        <v>1.4057588881305171E-2</v>
      </c>
      <c r="J83">
        <f t="shared" si="10"/>
        <v>0.21618070758371705</v>
      </c>
      <c r="K83">
        <f t="shared" si="11"/>
        <v>0.7696988500912203</v>
      </c>
    </row>
    <row r="84" spans="1:11" x14ac:dyDescent="0.2">
      <c r="A84" t="s">
        <v>12</v>
      </c>
      <c r="B84">
        <v>3</v>
      </c>
      <c r="C84" t="s">
        <v>31</v>
      </c>
      <c r="D84" t="s">
        <v>22</v>
      </c>
      <c r="E84" s="4">
        <v>11</v>
      </c>
      <c r="F84" s="4" t="s">
        <v>32</v>
      </c>
      <c r="G84">
        <v>7.7917636792674203E-2</v>
      </c>
      <c r="H84">
        <f t="shared" si="8"/>
        <v>6.3303955391958038E-5</v>
      </c>
      <c r="I84">
        <f t="shared" si="9"/>
        <v>1.4141466061088619E-2</v>
      </c>
      <c r="J84">
        <f t="shared" si="10"/>
        <v>0.21696198142423703</v>
      </c>
      <c r="K84">
        <f t="shared" si="11"/>
        <v>0.76883324855928237</v>
      </c>
    </row>
    <row r="85" spans="1:11" x14ac:dyDescent="0.2">
      <c r="A85" t="s">
        <v>11</v>
      </c>
      <c r="B85">
        <v>3</v>
      </c>
      <c r="C85" t="s">
        <v>31</v>
      </c>
      <c r="D85" t="s">
        <v>14</v>
      </c>
      <c r="E85" s="4">
        <v>10</v>
      </c>
      <c r="F85" s="4" t="s">
        <v>31</v>
      </c>
      <c r="G85">
        <v>7.8193074360391704E-2</v>
      </c>
      <c r="H85">
        <f t="shared" si="8"/>
        <v>6.3822323543999846E-5</v>
      </c>
      <c r="I85">
        <f t="shared" si="9"/>
        <v>1.4237842628143807E-2</v>
      </c>
      <c r="J85">
        <f t="shared" si="10"/>
        <v>0.21785694756192295</v>
      </c>
      <c r="K85">
        <f t="shared" si="11"/>
        <v>0.76784138748638919</v>
      </c>
    </row>
    <row r="86" spans="1:11" x14ac:dyDescent="0.2">
      <c r="A86" t="s">
        <v>12</v>
      </c>
      <c r="B86">
        <v>3</v>
      </c>
      <c r="C86" t="s">
        <v>31</v>
      </c>
      <c r="D86" t="s">
        <v>20</v>
      </c>
      <c r="E86" s="4">
        <v>5</v>
      </c>
      <c r="F86" s="4" t="s">
        <v>31</v>
      </c>
      <c r="G86">
        <v>8.1675477853289699E-2</v>
      </c>
      <c r="H86">
        <f t="shared" si="8"/>
        <v>7.1076001090524096E-5</v>
      </c>
      <c r="I86">
        <f t="shared" si="9"/>
        <v>1.5572026960977496E-2</v>
      </c>
      <c r="J86">
        <f t="shared" si="10"/>
        <v>0.22995875711808694</v>
      </c>
      <c r="K86">
        <f t="shared" si="11"/>
        <v>0.75439813991984495</v>
      </c>
    </row>
    <row r="87" spans="1:11" x14ac:dyDescent="0.2">
      <c r="A87" t="s">
        <v>11</v>
      </c>
      <c r="B87">
        <v>3</v>
      </c>
      <c r="C87" t="s">
        <v>31</v>
      </c>
      <c r="D87" t="s">
        <v>18</v>
      </c>
      <c r="E87" s="4">
        <v>4</v>
      </c>
      <c r="F87" s="4" t="s">
        <v>31</v>
      </c>
      <c r="G87">
        <v>8.3212164806289499E-2</v>
      </c>
      <c r="H87">
        <f t="shared" si="8"/>
        <v>7.4729615974559048E-5</v>
      </c>
      <c r="I87">
        <f t="shared" si="9"/>
        <v>1.6234404071134551E-2</v>
      </c>
      <c r="J87">
        <f t="shared" si="10"/>
        <v>0.23577873546878236</v>
      </c>
      <c r="K87">
        <f t="shared" si="11"/>
        <v>0.74791213084410857</v>
      </c>
    </row>
    <row r="88" spans="1:11" x14ac:dyDescent="0.2">
      <c r="A88" t="s">
        <v>11</v>
      </c>
      <c r="B88">
        <v>3</v>
      </c>
      <c r="C88" t="s">
        <v>31</v>
      </c>
      <c r="D88" t="s">
        <v>17</v>
      </c>
      <c r="E88" s="4">
        <v>8</v>
      </c>
      <c r="F88" s="4" t="s">
        <v>31</v>
      </c>
      <c r="G88">
        <v>8.7114505889683197E-2</v>
      </c>
      <c r="H88">
        <f t="shared" si="8"/>
        <v>8.5467904704993348E-5</v>
      </c>
      <c r="I88">
        <f t="shared" si="9"/>
        <v>1.8147379727820361E-2</v>
      </c>
      <c r="J88">
        <f t="shared" si="10"/>
        <v>0.25195281943942005</v>
      </c>
      <c r="K88">
        <f t="shared" si="11"/>
        <v>0.72981433292805453</v>
      </c>
    </row>
    <row r="89" spans="1:11" x14ac:dyDescent="0.2">
      <c r="A89" t="s">
        <v>12</v>
      </c>
      <c r="B89">
        <v>3</v>
      </c>
      <c r="C89" t="s">
        <v>31</v>
      </c>
      <c r="D89" t="s">
        <v>17</v>
      </c>
      <c r="E89" s="4">
        <v>8</v>
      </c>
      <c r="F89" s="4" t="s">
        <v>31</v>
      </c>
      <c r="G89">
        <v>8.9307461019661097E-2</v>
      </c>
      <c r="H89">
        <f t="shared" si="8"/>
        <v>9.2557353252677667E-5</v>
      </c>
      <c r="I89">
        <f t="shared" si="9"/>
        <v>1.9385084118177312E-2</v>
      </c>
      <c r="J89">
        <f t="shared" si="10"/>
        <v>0.26195842476069564</v>
      </c>
      <c r="K89">
        <f t="shared" si="11"/>
        <v>0.71856393376787431</v>
      </c>
    </row>
    <row r="90" spans="1:11" x14ac:dyDescent="0.2">
      <c r="A90" t="s">
        <v>11</v>
      </c>
      <c r="B90">
        <v>3</v>
      </c>
      <c r="C90" t="s">
        <v>31</v>
      </c>
      <c r="D90" t="s">
        <v>20</v>
      </c>
      <c r="E90" s="4">
        <v>5</v>
      </c>
      <c r="F90" s="4" t="s">
        <v>31</v>
      </c>
      <c r="G90">
        <v>8.9938716701553498E-2</v>
      </c>
      <c r="H90">
        <f t="shared" si="8"/>
        <v>9.4756707255789753E-5</v>
      </c>
      <c r="I90">
        <f t="shared" si="9"/>
        <v>1.9765287617918698E-2</v>
      </c>
      <c r="J90">
        <f t="shared" si="10"/>
        <v>0.26496503950146438</v>
      </c>
      <c r="K90">
        <f t="shared" si="11"/>
        <v>0.71517491617336115</v>
      </c>
    </row>
    <row r="91" spans="1:11" x14ac:dyDescent="0.2">
      <c r="A91" t="s">
        <v>11</v>
      </c>
      <c r="B91">
        <v>3</v>
      </c>
      <c r="C91" t="s">
        <v>31</v>
      </c>
      <c r="D91" t="s">
        <v>19</v>
      </c>
      <c r="E91" s="4">
        <v>4</v>
      </c>
      <c r="F91" s="4" t="s">
        <v>31</v>
      </c>
      <c r="G91">
        <v>9.7721418252941797E-2</v>
      </c>
      <c r="H91">
        <f t="shared" si="8"/>
        <v>1.2897263515690037E-4</v>
      </c>
      <c r="I91">
        <f t="shared" si="9"/>
        <v>2.5481421706195124E-2</v>
      </c>
      <c r="J91">
        <f t="shared" si="10"/>
        <v>0.30686978208730814</v>
      </c>
      <c r="K91">
        <f t="shared" si="11"/>
        <v>0.66751982357133999</v>
      </c>
    </row>
    <row r="92" spans="1:11" x14ac:dyDescent="0.2">
      <c r="A92" t="s">
        <v>12</v>
      </c>
      <c r="B92">
        <v>3</v>
      </c>
      <c r="C92" t="s">
        <v>31</v>
      </c>
      <c r="D92" t="s">
        <v>16</v>
      </c>
      <c r="E92" s="4">
        <v>7</v>
      </c>
      <c r="F92" s="4" t="s">
        <v>31</v>
      </c>
      <c r="G92">
        <v>0.104238277874784</v>
      </c>
      <c r="H92">
        <f t="shared" si="8"/>
        <v>1.7096541263842706E-4</v>
      </c>
      <c r="I92">
        <f t="shared" si="9"/>
        <v>3.2085195800262846E-2</v>
      </c>
      <c r="J92">
        <f t="shared" si="10"/>
        <v>0.34901515880400835</v>
      </c>
      <c r="K92">
        <f t="shared" si="11"/>
        <v>0.61872867998309045</v>
      </c>
    </row>
    <row r="93" spans="1:11" x14ac:dyDescent="0.2">
      <c r="A93" t="s">
        <v>12</v>
      </c>
      <c r="B93">
        <v>3</v>
      </c>
      <c r="C93" t="s">
        <v>31</v>
      </c>
      <c r="D93" t="s">
        <v>15</v>
      </c>
      <c r="E93" s="4">
        <v>6</v>
      </c>
      <c r="F93" s="4" t="s">
        <v>31</v>
      </c>
      <c r="G93">
        <v>0.10667960272425001</v>
      </c>
      <c r="H93">
        <f t="shared" si="8"/>
        <v>1.9089596693226002E-4</v>
      </c>
      <c r="I93">
        <f t="shared" si="9"/>
        <v>3.5092875744947093E-2</v>
      </c>
      <c r="J93">
        <f t="shared" si="10"/>
        <v>0.36642211683313264</v>
      </c>
      <c r="K93">
        <f t="shared" si="11"/>
        <v>0.59829411145498812</v>
      </c>
    </row>
    <row r="94" spans="1:11" x14ac:dyDescent="0.2">
      <c r="A94" t="s">
        <v>12</v>
      </c>
      <c r="B94">
        <v>3</v>
      </c>
      <c r="C94" t="s">
        <v>31</v>
      </c>
      <c r="D94" t="s">
        <v>18</v>
      </c>
      <c r="E94" s="4">
        <v>4</v>
      </c>
      <c r="F94" s="4" t="s">
        <v>31</v>
      </c>
      <c r="G94">
        <v>0.107150103094678</v>
      </c>
      <c r="H94">
        <f t="shared" si="8"/>
        <v>1.9504646128697437E-4</v>
      </c>
      <c r="I94">
        <f t="shared" si="9"/>
        <v>3.5710224148542136E-2</v>
      </c>
      <c r="J94">
        <f t="shared" si="10"/>
        <v>0.36987306974906103</v>
      </c>
      <c r="K94">
        <f t="shared" si="11"/>
        <v>0.59422165964110973</v>
      </c>
    </row>
    <row r="95" spans="1:11" x14ac:dyDescent="0.2">
      <c r="A95" t="s">
        <v>11</v>
      </c>
      <c r="B95">
        <v>3</v>
      </c>
      <c r="C95" t="s">
        <v>31</v>
      </c>
      <c r="D95" t="s">
        <v>16</v>
      </c>
      <c r="E95" s="4">
        <v>7</v>
      </c>
      <c r="F95" s="4" t="s">
        <v>31</v>
      </c>
      <c r="G95">
        <v>0.115168277471735</v>
      </c>
      <c r="H95">
        <f t="shared" si="8"/>
        <v>2.84413409804969E-4</v>
      </c>
      <c r="I95">
        <f t="shared" si="9"/>
        <v>4.8370862167670892E-2</v>
      </c>
      <c r="J95">
        <f t="shared" si="10"/>
        <v>0.43286228137115457</v>
      </c>
      <c r="K95">
        <f t="shared" si="11"/>
        <v>0.51848244305136959</v>
      </c>
    </row>
    <row r="96" spans="1:11" x14ac:dyDescent="0.2">
      <c r="A96" t="s">
        <v>12</v>
      </c>
      <c r="B96">
        <v>3</v>
      </c>
      <c r="C96" t="s">
        <v>31</v>
      </c>
      <c r="D96" t="s">
        <v>13</v>
      </c>
      <c r="E96" s="4">
        <v>9</v>
      </c>
      <c r="F96" s="4" t="s">
        <v>31</v>
      </c>
      <c r="G96">
        <v>0.11656562458373999</v>
      </c>
      <c r="H96">
        <f t="shared" si="8"/>
        <v>3.0424105705379562E-4</v>
      </c>
      <c r="I96">
        <f t="shared" si="9"/>
        <v>5.1039307610571495E-2</v>
      </c>
      <c r="J96">
        <f t="shared" si="10"/>
        <v>0.44449830284687808</v>
      </c>
      <c r="K96">
        <f t="shared" si="11"/>
        <v>0.50415814848549667</v>
      </c>
    </row>
    <row r="97" spans="1:11" x14ac:dyDescent="0.2">
      <c r="A97" t="s">
        <v>12</v>
      </c>
      <c r="B97">
        <v>3</v>
      </c>
      <c r="C97" t="s">
        <v>31</v>
      </c>
      <c r="D97" t="s">
        <v>19</v>
      </c>
      <c r="E97" s="4">
        <v>4</v>
      </c>
      <c r="F97" s="4" t="s">
        <v>31</v>
      </c>
      <c r="G97">
        <v>0.123471378536092</v>
      </c>
      <c r="H97">
        <f t="shared" si="8"/>
        <v>4.2630490714147155E-4</v>
      </c>
      <c r="I97">
        <f t="shared" si="9"/>
        <v>6.6591799179635661E-2</v>
      </c>
      <c r="J97">
        <f t="shared" si="10"/>
        <v>0.50334129062564481</v>
      </c>
      <c r="K97">
        <f t="shared" si="11"/>
        <v>0.42964060528757808</v>
      </c>
    </row>
    <row r="98" spans="1:11" x14ac:dyDescent="0.2">
      <c r="A98" t="s">
        <v>11</v>
      </c>
      <c r="B98">
        <v>3</v>
      </c>
      <c r="C98" t="s">
        <v>31</v>
      </c>
      <c r="D98" t="s">
        <v>13</v>
      </c>
      <c r="E98" s="4">
        <v>9</v>
      </c>
      <c r="F98" s="4" t="s">
        <v>31</v>
      </c>
      <c r="G98">
        <v>0.13080211921142201</v>
      </c>
      <c r="H98">
        <f t="shared" si="8"/>
        <v>6.1159209276519407E-4</v>
      </c>
      <c r="I98">
        <f t="shared" si="9"/>
        <v>8.7975513754287082E-2</v>
      </c>
      <c r="J98">
        <f t="shared" si="10"/>
        <v>0.56449658152375026</v>
      </c>
      <c r="K98">
        <f t="shared" si="11"/>
        <v>0.34691631262919748</v>
      </c>
    </row>
    <row r="99" spans="1:11" x14ac:dyDescent="0.2">
      <c r="A99" t="s">
        <v>11</v>
      </c>
      <c r="B99">
        <v>3</v>
      </c>
      <c r="C99" t="s">
        <v>31</v>
      </c>
      <c r="D99" t="s">
        <v>12</v>
      </c>
      <c r="E99" s="4">
        <v>3</v>
      </c>
      <c r="F99" s="4" t="s">
        <v>31</v>
      </c>
      <c r="G99">
        <v>0.13485547387563601</v>
      </c>
      <c r="H99">
        <f t="shared" ref="H99:H130" si="12">_xlfn.NORM.DIST(G99,0.4403,0.0882,FALSE)/(SUM(_xlfn.NORM.DIST(G99,0.4403,0.0882,FALSE),_xlfn.NORM.DIST(G99,0.2401,0.0624,FALSE),_xlfn.NORM.DIST(G99,0.1401,0.0441,FALSE),_xlfn.NORM.DIST(G99,0.09,0.0312,FALSE)))</f>
        <v>7.4586240302357135E-4</v>
      </c>
      <c r="I99">
        <f t="shared" ref="I99:I130" si="13">_xlfn.NORM.DIST(G99,0.2401,0.0624,FALSE)/(SUM(_xlfn.NORM.DIST(G99,0.4403,0.0882,FALSE),_xlfn.NORM.DIST(G99,0.2401,0.0624,FALSE),_xlfn.NORM.DIST(G99,0.1401,0.0441,FALSE),_xlfn.NORM.DIST(G99,0.09,0.0312,FALSE)))</f>
        <v>0.10220646438325248</v>
      </c>
      <c r="J99">
        <f t="shared" ref="J99:J130" si="14">_xlfn.NORM.DIST(G99,0.1401,0.0441,FALSE)/(SUM(_xlfn.NORM.DIST(G99,0.4403,0.0882,FALSE),_xlfn.NORM.DIST(G99,0.2401,0.0624,FALSE),_xlfn.NORM.DIST(G99,0.1401,0.0441,FALSE),_xlfn.NORM.DIST(G99,0.09,0.0312,FALSE)))</f>
        <v>0.59547377390683454</v>
      </c>
      <c r="K99">
        <f t="shared" ref="K99:K130" si="15">_xlfn.NORM.DIST(G99,0.09,0.0312,FALSE)/(SUM(_xlfn.NORM.DIST(G99,0.4403,0.0882,FALSE),_xlfn.NORM.DIST(G99,0.2401,0.0624,FALSE),_xlfn.NORM.DIST(G99,0.1401,0.0441,FALSE),_xlfn.NORM.DIST(G99,0.09,0.0312,FALSE)))</f>
        <v>0.30157389930688949</v>
      </c>
    </row>
    <row r="100" spans="1:11" x14ac:dyDescent="0.2">
      <c r="A100" t="s">
        <v>12</v>
      </c>
      <c r="B100">
        <v>3</v>
      </c>
      <c r="C100" t="s">
        <v>31</v>
      </c>
      <c r="D100" t="s">
        <v>14</v>
      </c>
      <c r="E100" s="4">
        <v>10</v>
      </c>
      <c r="F100" s="4" t="s">
        <v>31</v>
      </c>
      <c r="G100">
        <v>0.142234552238307</v>
      </c>
      <c r="H100">
        <f t="shared" si="12"/>
        <v>1.0647952931261988E-3</v>
      </c>
      <c r="I100">
        <f t="shared" si="13"/>
        <v>0.13284938554607592</v>
      </c>
      <c r="J100">
        <f t="shared" si="14"/>
        <v>0.64227800955043601</v>
      </c>
      <c r="K100">
        <f t="shared" si="15"/>
        <v>0.22380780961036181</v>
      </c>
    </row>
    <row r="101" spans="1:11" x14ac:dyDescent="0.2">
      <c r="A101" t="s">
        <v>11</v>
      </c>
      <c r="B101">
        <v>3</v>
      </c>
      <c r="C101" t="s">
        <v>31</v>
      </c>
      <c r="D101" t="s">
        <v>15</v>
      </c>
      <c r="E101" s="4">
        <v>6</v>
      </c>
      <c r="F101" s="4" t="s">
        <v>31</v>
      </c>
      <c r="G101">
        <v>0.15425937190368799</v>
      </c>
      <c r="H101">
        <f t="shared" si="12"/>
        <v>1.8626882848596545E-3</v>
      </c>
      <c r="I101">
        <f t="shared" si="13"/>
        <v>0.19650230680956754</v>
      </c>
      <c r="J101">
        <f t="shared" si="14"/>
        <v>0.68023838810799053</v>
      </c>
      <c r="K101">
        <f t="shared" si="15"/>
        <v>0.12139661679758224</v>
      </c>
    </row>
    <row r="102" spans="1:11" x14ac:dyDescent="0.2">
      <c r="A102" t="s">
        <v>18</v>
      </c>
      <c r="B102">
        <v>4</v>
      </c>
      <c r="C102" t="s">
        <v>31</v>
      </c>
      <c r="D102" t="s">
        <v>26</v>
      </c>
      <c r="E102" s="4">
        <v>11</v>
      </c>
      <c r="F102" s="4" t="s">
        <v>32</v>
      </c>
      <c r="G102">
        <v>4.04837499624335E-2</v>
      </c>
      <c r="H102">
        <f t="shared" si="12"/>
        <v>3.569084238340664E-5</v>
      </c>
      <c r="I102">
        <f t="shared" si="13"/>
        <v>8.7651544450411695E-3</v>
      </c>
      <c r="J102">
        <f t="shared" si="14"/>
        <v>0.16131675154020711</v>
      </c>
      <c r="K102">
        <f t="shared" si="15"/>
        <v>0.82988240317236828</v>
      </c>
    </row>
    <row r="103" spans="1:11" x14ac:dyDescent="0.2">
      <c r="A103" t="s">
        <v>18</v>
      </c>
      <c r="B103">
        <v>4</v>
      </c>
      <c r="C103" t="s">
        <v>31</v>
      </c>
      <c r="D103" t="s">
        <v>23</v>
      </c>
      <c r="E103" s="4">
        <v>11</v>
      </c>
      <c r="F103" s="4" t="s">
        <v>32</v>
      </c>
      <c r="G103">
        <v>4.0668210986676202E-2</v>
      </c>
      <c r="H103">
        <f t="shared" si="12"/>
        <v>3.5694410611231784E-5</v>
      </c>
      <c r="I103">
        <f t="shared" si="13"/>
        <v>8.7658020524927112E-3</v>
      </c>
      <c r="J103">
        <f t="shared" si="14"/>
        <v>0.16132665174433763</v>
      </c>
      <c r="K103">
        <f t="shared" si="15"/>
        <v>0.8298718517925584</v>
      </c>
    </row>
    <row r="104" spans="1:11" x14ac:dyDescent="0.2">
      <c r="A104" t="s">
        <v>19</v>
      </c>
      <c r="B104">
        <v>4</v>
      </c>
      <c r="C104" t="s">
        <v>31</v>
      </c>
      <c r="D104" t="s">
        <v>23</v>
      </c>
      <c r="E104" s="4">
        <v>11</v>
      </c>
      <c r="F104" s="4" t="s">
        <v>32</v>
      </c>
      <c r="G104">
        <v>3.7205666880654201E-2</v>
      </c>
      <c r="H104">
        <f t="shared" si="12"/>
        <v>3.5791471601253983E-5</v>
      </c>
      <c r="I104">
        <f t="shared" si="13"/>
        <v>8.7875442464302785E-3</v>
      </c>
      <c r="J104">
        <f t="shared" si="14"/>
        <v>0.16152868058712977</v>
      </c>
      <c r="K104">
        <f t="shared" si="15"/>
        <v>0.82964798369483872</v>
      </c>
    </row>
    <row r="105" spans="1:11" x14ac:dyDescent="0.2">
      <c r="A105" t="s">
        <v>19</v>
      </c>
      <c r="B105">
        <v>4</v>
      </c>
      <c r="C105" t="s">
        <v>31</v>
      </c>
      <c r="D105" t="s">
        <v>25</v>
      </c>
      <c r="E105" s="4">
        <v>11</v>
      </c>
      <c r="F105" s="4" t="s">
        <v>32</v>
      </c>
      <c r="G105">
        <v>4.6989829302212099E-2</v>
      </c>
      <c r="H105">
        <f t="shared" si="12"/>
        <v>3.6417434256337521E-5</v>
      </c>
      <c r="I105">
        <f t="shared" si="13"/>
        <v>8.9118294228137263E-3</v>
      </c>
      <c r="J105">
        <f t="shared" si="14"/>
        <v>0.16307843555885965</v>
      </c>
      <c r="K105">
        <f t="shared" si="15"/>
        <v>0.82797331758407033</v>
      </c>
    </row>
    <row r="106" spans="1:11" x14ac:dyDescent="0.2">
      <c r="A106" t="s">
        <v>19</v>
      </c>
      <c r="B106">
        <v>4</v>
      </c>
      <c r="C106" t="s">
        <v>31</v>
      </c>
      <c r="D106" t="s">
        <v>24</v>
      </c>
      <c r="E106" s="4">
        <v>11</v>
      </c>
      <c r="F106" s="4" t="s">
        <v>32</v>
      </c>
      <c r="G106">
        <v>3.2138958877118103E-2</v>
      </c>
      <c r="H106">
        <f t="shared" si="12"/>
        <v>3.656718345707774E-5</v>
      </c>
      <c r="I106">
        <f t="shared" si="13"/>
        <v>8.9500268027568417E-3</v>
      </c>
      <c r="J106">
        <f t="shared" si="14"/>
        <v>0.16330983154169687</v>
      </c>
      <c r="K106">
        <f t="shared" si="15"/>
        <v>0.8277035744720892</v>
      </c>
    </row>
    <row r="107" spans="1:11" x14ac:dyDescent="0.2">
      <c r="A107" t="s">
        <v>18</v>
      </c>
      <c r="B107">
        <v>4</v>
      </c>
      <c r="C107" t="s">
        <v>31</v>
      </c>
      <c r="D107" t="s">
        <v>25</v>
      </c>
      <c r="E107" s="4">
        <v>11</v>
      </c>
      <c r="F107" s="4" t="s">
        <v>32</v>
      </c>
      <c r="G107">
        <v>4.9700738452083101E-2</v>
      </c>
      <c r="H107">
        <f t="shared" si="12"/>
        <v>3.7096604186880646E-5</v>
      </c>
      <c r="I107">
        <f t="shared" si="13"/>
        <v>9.0500677577366167E-3</v>
      </c>
      <c r="J107">
        <f t="shared" si="14"/>
        <v>0.16468251215433874</v>
      </c>
      <c r="K107">
        <f t="shared" si="15"/>
        <v>0.82623032348373782</v>
      </c>
    </row>
    <row r="108" spans="1:11" x14ac:dyDescent="0.2">
      <c r="A108" t="s">
        <v>18</v>
      </c>
      <c r="B108">
        <v>4</v>
      </c>
      <c r="C108" t="s">
        <v>31</v>
      </c>
      <c r="D108" t="s">
        <v>24</v>
      </c>
      <c r="E108" s="4">
        <v>11</v>
      </c>
      <c r="F108" s="4" t="s">
        <v>32</v>
      </c>
      <c r="G108">
        <v>2.6096182394496899E-2</v>
      </c>
      <c r="H108">
        <f t="shared" si="12"/>
        <v>3.8541849271239084E-5</v>
      </c>
      <c r="I108">
        <f t="shared" si="13"/>
        <v>9.3579183089004432E-3</v>
      </c>
      <c r="J108">
        <f t="shared" si="14"/>
        <v>0.16780542458191677</v>
      </c>
      <c r="K108">
        <f t="shared" si="15"/>
        <v>0.82279811525991153</v>
      </c>
    </row>
    <row r="109" spans="1:11" x14ac:dyDescent="0.2">
      <c r="A109" t="s">
        <v>18</v>
      </c>
      <c r="B109">
        <v>4</v>
      </c>
      <c r="C109" t="s">
        <v>31</v>
      </c>
      <c r="D109" t="s">
        <v>22</v>
      </c>
      <c r="E109" s="4">
        <v>11</v>
      </c>
      <c r="F109" s="4" t="s">
        <v>32</v>
      </c>
      <c r="G109">
        <v>2.4757547043569101E-2</v>
      </c>
      <c r="H109">
        <f t="shared" si="12"/>
        <v>3.9147949882314823E-5</v>
      </c>
      <c r="I109">
        <f t="shared" si="13"/>
        <v>9.4821806821269224E-3</v>
      </c>
      <c r="J109">
        <f t="shared" si="14"/>
        <v>0.16916391900890185</v>
      </c>
      <c r="K109">
        <f t="shared" si="15"/>
        <v>0.82131475235908891</v>
      </c>
    </row>
    <row r="110" spans="1:11" x14ac:dyDescent="0.2">
      <c r="A110" t="s">
        <v>19</v>
      </c>
      <c r="B110">
        <v>4</v>
      </c>
      <c r="C110" t="s">
        <v>31</v>
      </c>
      <c r="D110" t="s">
        <v>22</v>
      </c>
      <c r="E110" s="4">
        <v>11</v>
      </c>
      <c r="F110" s="4" t="s">
        <v>32</v>
      </c>
      <c r="G110">
        <v>6.16270525396432E-2</v>
      </c>
      <c r="H110">
        <f t="shared" si="12"/>
        <v>4.3141676428844922E-5</v>
      </c>
      <c r="I110">
        <f t="shared" si="13"/>
        <v>1.0267334852408558E-2</v>
      </c>
      <c r="J110">
        <f t="shared" si="14"/>
        <v>0.17823343201259526</v>
      </c>
      <c r="K110">
        <f t="shared" si="15"/>
        <v>0.81145609145856734</v>
      </c>
    </row>
    <row r="111" spans="1:11" x14ac:dyDescent="0.2">
      <c r="A111" t="s">
        <v>19</v>
      </c>
      <c r="B111">
        <v>4</v>
      </c>
      <c r="C111" t="s">
        <v>31</v>
      </c>
      <c r="D111" t="s">
        <v>20</v>
      </c>
      <c r="E111" s="4">
        <v>5</v>
      </c>
      <c r="F111" s="4" t="s">
        <v>31</v>
      </c>
      <c r="G111">
        <v>7.1117099976360607E-2</v>
      </c>
      <c r="H111">
        <f t="shared" si="12"/>
        <v>5.2658781515020019E-5</v>
      </c>
      <c r="I111">
        <f t="shared" si="13"/>
        <v>1.2128602649767275E-2</v>
      </c>
      <c r="J111">
        <f t="shared" si="14"/>
        <v>0.19756036328466983</v>
      </c>
      <c r="K111">
        <f t="shared" si="15"/>
        <v>0.79025837528404796</v>
      </c>
    </row>
    <row r="112" spans="1:11" x14ac:dyDescent="0.2">
      <c r="A112" t="s">
        <v>18</v>
      </c>
      <c r="B112">
        <v>4</v>
      </c>
      <c r="C112" t="s">
        <v>31</v>
      </c>
      <c r="D112" t="s">
        <v>21</v>
      </c>
      <c r="E112" s="4">
        <v>5</v>
      </c>
      <c r="F112" s="4" t="s">
        <v>31</v>
      </c>
      <c r="G112">
        <v>8.4891114178425306E-2</v>
      </c>
      <c r="H112">
        <f t="shared" si="12"/>
        <v>7.9077943564546865E-5</v>
      </c>
      <c r="I112">
        <f t="shared" si="13"/>
        <v>1.7014902818519216E-2</v>
      </c>
      <c r="J112">
        <f t="shared" si="14"/>
        <v>0.24248761862431478</v>
      </c>
      <c r="K112">
        <f t="shared" si="15"/>
        <v>0.74041840061360142</v>
      </c>
    </row>
    <row r="113" spans="1:11" x14ac:dyDescent="0.2">
      <c r="A113" t="s">
        <v>19</v>
      </c>
      <c r="B113">
        <v>4</v>
      </c>
      <c r="C113" t="s">
        <v>31</v>
      </c>
      <c r="D113" t="s">
        <v>21</v>
      </c>
      <c r="E113" s="4">
        <v>5</v>
      </c>
      <c r="F113" s="4" t="s">
        <v>31</v>
      </c>
      <c r="G113">
        <v>8.5669098961687604E-2</v>
      </c>
      <c r="H113">
        <f t="shared" si="12"/>
        <v>8.1228355207107016E-5</v>
      </c>
      <c r="I113">
        <f t="shared" si="13"/>
        <v>1.7397885942476002E-2</v>
      </c>
      <c r="J113">
        <f t="shared" si="14"/>
        <v>0.24572326263711272</v>
      </c>
      <c r="K113">
        <f t="shared" si="15"/>
        <v>0.73679762306520413</v>
      </c>
    </row>
    <row r="114" spans="1:11" x14ac:dyDescent="0.2">
      <c r="A114" t="s">
        <v>19</v>
      </c>
      <c r="B114">
        <v>4</v>
      </c>
      <c r="C114" t="s">
        <v>31</v>
      </c>
      <c r="D114" t="s">
        <v>26</v>
      </c>
      <c r="E114" s="4">
        <v>11</v>
      </c>
      <c r="F114" s="4" t="s">
        <v>32</v>
      </c>
      <c r="G114">
        <v>9.1536565768245703E-2</v>
      </c>
      <c r="H114">
        <f t="shared" si="12"/>
        <v>1.0066706167253431E-4</v>
      </c>
      <c r="I114">
        <f t="shared" si="13"/>
        <v>2.0778650177005632E-2</v>
      </c>
      <c r="J114">
        <f t="shared" si="14"/>
        <v>0.27283304519469109</v>
      </c>
      <c r="K114">
        <f t="shared" si="15"/>
        <v>0.70628763756663082</v>
      </c>
    </row>
    <row r="115" spans="1:11" x14ac:dyDescent="0.2">
      <c r="A115" t="s">
        <v>18</v>
      </c>
      <c r="B115">
        <v>4</v>
      </c>
      <c r="C115" t="s">
        <v>31</v>
      </c>
      <c r="D115" t="s">
        <v>20</v>
      </c>
      <c r="E115" s="4">
        <v>5</v>
      </c>
      <c r="F115" s="4" t="s">
        <v>31</v>
      </c>
      <c r="G115">
        <v>0.11336686537213</v>
      </c>
      <c r="H115">
        <f t="shared" si="12"/>
        <v>2.6090708892971131E-4</v>
      </c>
      <c r="I115">
        <f t="shared" si="13"/>
        <v>4.5146652421363405E-2</v>
      </c>
      <c r="J115">
        <f t="shared" si="14"/>
        <v>0.41810209287691041</v>
      </c>
      <c r="K115">
        <f t="shared" si="15"/>
        <v>0.53649034761279646</v>
      </c>
    </row>
    <row r="116" spans="1:11" x14ac:dyDescent="0.2">
      <c r="A116" t="s">
        <v>21</v>
      </c>
      <c r="B116">
        <v>5</v>
      </c>
      <c r="C116" t="s">
        <v>31</v>
      </c>
      <c r="D116" t="s">
        <v>23</v>
      </c>
      <c r="E116" s="4">
        <v>11</v>
      </c>
      <c r="F116" s="4" t="s">
        <v>32</v>
      </c>
      <c r="G116">
        <v>3.7349878258483703E-2</v>
      </c>
      <c r="H116">
        <f t="shared" si="12"/>
        <v>3.5780496855916076E-5</v>
      </c>
      <c r="I116">
        <f t="shared" si="13"/>
        <v>8.785206527725747E-3</v>
      </c>
      <c r="J116">
        <f t="shared" si="14"/>
        <v>0.16150389920301433</v>
      </c>
      <c r="K116">
        <f t="shared" si="15"/>
        <v>0.82967511377240399</v>
      </c>
    </row>
    <row r="117" spans="1:11" x14ac:dyDescent="0.2">
      <c r="A117" t="s">
        <v>21</v>
      </c>
      <c r="B117">
        <v>5</v>
      </c>
      <c r="C117" t="s">
        <v>31</v>
      </c>
      <c r="D117" t="s">
        <v>22</v>
      </c>
      <c r="E117" s="4">
        <v>11</v>
      </c>
      <c r="F117" s="4" t="s">
        <v>32</v>
      </c>
      <c r="G117">
        <v>4.4081423747209997E-2</v>
      </c>
      <c r="H117">
        <f t="shared" si="12"/>
        <v>3.5938552530257028E-5</v>
      </c>
      <c r="I117">
        <f t="shared" si="13"/>
        <v>8.8145537142791941E-3</v>
      </c>
      <c r="J117">
        <f t="shared" si="14"/>
        <v>0.16193024476517254</v>
      </c>
      <c r="K117">
        <f t="shared" si="15"/>
        <v>0.82921926296801807</v>
      </c>
    </row>
    <row r="118" spans="1:11" x14ac:dyDescent="0.2">
      <c r="A118" t="s">
        <v>20</v>
      </c>
      <c r="B118">
        <v>5</v>
      </c>
      <c r="C118" t="s">
        <v>31</v>
      </c>
      <c r="D118" t="s">
        <v>25</v>
      </c>
      <c r="E118" s="4">
        <v>11</v>
      </c>
      <c r="F118" s="4" t="s">
        <v>32</v>
      </c>
      <c r="G118">
        <v>4.78291471389743E-2</v>
      </c>
      <c r="H118">
        <f t="shared" si="12"/>
        <v>3.6603221202315899E-5</v>
      </c>
      <c r="I118">
        <f t="shared" si="13"/>
        <v>8.9496439065150039E-3</v>
      </c>
      <c r="J118">
        <f t="shared" si="14"/>
        <v>0.16351952869384509</v>
      </c>
      <c r="K118">
        <f t="shared" si="15"/>
        <v>0.82749422417843754</v>
      </c>
    </row>
    <row r="119" spans="1:11" x14ac:dyDescent="0.2">
      <c r="A119" t="s">
        <v>20</v>
      </c>
      <c r="B119">
        <v>5</v>
      </c>
      <c r="C119" t="s">
        <v>31</v>
      </c>
      <c r="D119" t="s">
        <v>22</v>
      </c>
      <c r="E119" s="4">
        <v>11</v>
      </c>
      <c r="F119" s="4" t="s">
        <v>32</v>
      </c>
      <c r="G119">
        <v>4.8676087786530299E-2</v>
      </c>
      <c r="H119">
        <f t="shared" si="12"/>
        <v>3.6812819852101246E-5</v>
      </c>
      <c r="I119">
        <f t="shared" si="13"/>
        <v>8.9923108878109271E-3</v>
      </c>
      <c r="J119">
        <f t="shared" si="14"/>
        <v>0.16401498244460297</v>
      </c>
      <c r="K119">
        <f t="shared" si="15"/>
        <v>0.82695589384773405</v>
      </c>
    </row>
    <row r="120" spans="1:11" x14ac:dyDescent="0.2">
      <c r="A120" t="s">
        <v>20</v>
      </c>
      <c r="B120">
        <v>5</v>
      </c>
      <c r="C120" t="s">
        <v>31</v>
      </c>
      <c r="D120" t="s">
        <v>23</v>
      </c>
      <c r="E120" s="4">
        <v>11</v>
      </c>
      <c r="F120" s="4" t="s">
        <v>32</v>
      </c>
      <c r="G120">
        <v>5.0441487538918701E-2</v>
      </c>
      <c r="H120">
        <f t="shared" si="12"/>
        <v>3.7322722047780242E-5</v>
      </c>
      <c r="I120">
        <f t="shared" si="13"/>
        <v>9.0960671387833279E-3</v>
      </c>
      <c r="J120">
        <f t="shared" si="14"/>
        <v>0.16521190101830732</v>
      </c>
      <c r="K120">
        <f t="shared" si="15"/>
        <v>0.82565470912086159</v>
      </c>
    </row>
    <row r="121" spans="1:11" x14ac:dyDescent="0.2">
      <c r="A121" t="s">
        <v>20</v>
      </c>
      <c r="B121">
        <v>5</v>
      </c>
      <c r="C121" t="s">
        <v>31</v>
      </c>
      <c r="D121" t="s">
        <v>24</v>
      </c>
      <c r="E121" s="4">
        <v>11</v>
      </c>
      <c r="F121" s="4" t="s">
        <v>32</v>
      </c>
      <c r="G121">
        <v>2.8805889922298499E-2</v>
      </c>
      <c r="H121">
        <f t="shared" si="12"/>
        <v>3.7507422738532458E-5</v>
      </c>
      <c r="I121">
        <f t="shared" si="13"/>
        <v>9.1448954721173592E-3</v>
      </c>
      <c r="J121">
        <f t="shared" si="14"/>
        <v>0.16546298818544916</v>
      </c>
      <c r="K121">
        <f t="shared" si="15"/>
        <v>0.82535460891969503</v>
      </c>
    </row>
    <row r="122" spans="1:11" x14ac:dyDescent="0.2">
      <c r="A122" t="s">
        <v>21</v>
      </c>
      <c r="B122">
        <v>5</v>
      </c>
      <c r="C122" t="s">
        <v>31</v>
      </c>
      <c r="D122" t="s">
        <v>26</v>
      </c>
      <c r="E122" s="4">
        <v>11</v>
      </c>
      <c r="F122" s="4" t="s">
        <v>32</v>
      </c>
      <c r="G122">
        <v>5.1884342072915E-2</v>
      </c>
      <c r="H122">
        <f t="shared" si="12"/>
        <v>3.7814872973955264E-5</v>
      </c>
      <c r="I122">
        <f t="shared" si="13"/>
        <v>9.1960938170868485E-3</v>
      </c>
      <c r="J122">
        <f t="shared" si="14"/>
        <v>0.16635703634390295</v>
      </c>
      <c r="K122">
        <f t="shared" si="15"/>
        <v>0.82440905496603623</v>
      </c>
    </row>
    <row r="123" spans="1:11" x14ac:dyDescent="0.2">
      <c r="A123" t="s">
        <v>21</v>
      </c>
      <c r="B123">
        <v>5</v>
      </c>
      <c r="C123" t="s">
        <v>31</v>
      </c>
      <c r="D123" t="s">
        <v>24</v>
      </c>
      <c r="E123" s="4">
        <v>11</v>
      </c>
      <c r="F123" s="4" t="s">
        <v>32</v>
      </c>
      <c r="G123">
        <v>2.4708418483567599E-2</v>
      </c>
      <c r="H123">
        <f t="shared" si="12"/>
        <v>3.9171437432537825E-5</v>
      </c>
      <c r="I123">
        <f t="shared" si="13"/>
        <v>9.4869883827804324E-3</v>
      </c>
      <c r="J123">
        <f t="shared" si="14"/>
        <v>0.16921635240216307</v>
      </c>
      <c r="K123">
        <f t="shared" si="15"/>
        <v>0.82125748777762397</v>
      </c>
    </row>
    <row r="124" spans="1:11" x14ac:dyDescent="0.2">
      <c r="A124" t="s">
        <v>21</v>
      </c>
      <c r="B124">
        <v>5</v>
      </c>
      <c r="C124" t="s">
        <v>31</v>
      </c>
      <c r="D124" t="s">
        <v>25</v>
      </c>
      <c r="E124" s="4">
        <v>11</v>
      </c>
      <c r="F124" s="4" t="s">
        <v>32</v>
      </c>
      <c r="G124">
        <v>5.7313230055454897E-2</v>
      </c>
      <c r="H124">
        <f t="shared" si="12"/>
        <v>4.0321282141449251E-5</v>
      </c>
      <c r="I124">
        <f t="shared" si="13"/>
        <v>9.7028788887808214E-3</v>
      </c>
      <c r="J124">
        <f t="shared" si="14"/>
        <v>0.17205581194806535</v>
      </c>
      <c r="K124">
        <f t="shared" si="15"/>
        <v>0.81820098788101248</v>
      </c>
    </row>
    <row r="125" spans="1:11" x14ac:dyDescent="0.2">
      <c r="A125" t="s">
        <v>20</v>
      </c>
      <c r="B125">
        <v>5</v>
      </c>
      <c r="C125" t="s">
        <v>31</v>
      </c>
      <c r="D125" t="s">
        <v>26</v>
      </c>
      <c r="E125" s="4">
        <v>11</v>
      </c>
      <c r="F125" s="4" t="s">
        <v>32</v>
      </c>
      <c r="G125">
        <v>6.6619142041439997E-2</v>
      </c>
      <c r="H125">
        <f t="shared" si="12"/>
        <v>4.7503186297241714E-5</v>
      </c>
      <c r="I125">
        <f t="shared" si="13"/>
        <v>1.1128286493877006E-2</v>
      </c>
      <c r="J125">
        <f t="shared" si="14"/>
        <v>0.18735866716932081</v>
      </c>
      <c r="K125">
        <f t="shared" si="15"/>
        <v>0.801465543150505</v>
      </c>
    </row>
    <row r="126" spans="1:11" x14ac:dyDescent="0.2">
      <c r="A126" t="s">
        <v>20</v>
      </c>
      <c r="B126">
        <v>5</v>
      </c>
      <c r="C126" t="s">
        <v>31</v>
      </c>
      <c r="D126" t="s">
        <v>21</v>
      </c>
      <c r="E126" s="4">
        <v>5</v>
      </c>
      <c r="F126" s="4" t="s">
        <v>31</v>
      </c>
      <c r="G126">
        <v>0.37070906134712001</v>
      </c>
      <c r="H126">
        <f t="shared" si="12"/>
        <v>0.82247317367035389</v>
      </c>
      <c r="I126">
        <f t="shared" si="13"/>
        <v>0.17752423527850331</v>
      </c>
      <c r="J126">
        <f t="shared" si="14"/>
        <v>2.5910511428886092E-6</v>
      </c>
      <c r="K126">
        <f t="shared" si="15"/>
        <v>8.396205449499753E-18</v>
      </c>
    </row>
    <row r="127" spans="1:11" x14ac:dyDescent="0.2">
      <c r="A127" t="s">
        <v>15</v>
      </c>
      <c r="B127">
        <v>6</v>
      </c>
      <c r="C127" t="s">
        <v>31</v>
      </c>
      <c r="D127" t="s">
        <v>23</v>
      </c>
      <c r="E127" s="4">
        <v>11</v>
      </c>
      <c r="F127" s="4" t="s">
        <v>32</v>
      </c>
      <c r="G127">
        <v>3.8549716213192801E-2</v>
      </c>
      <c r="H127">
        <f t="shared" si="12"/>
        <v>3.5712603286409706E-5</v>
      </c>
      <c r="I127">
        <f t="shared" si="13"/>
        <v>8.7705929559778358E-3</v>
      </c>
      <c r="J127">
        <f t="shared" si="14"/>
        <v>0.16135292545625018</v>
      </c>
      <c r="K127">
        <f t="shared" si="15"/>
        <v>0.82984076898448556</v>
      </c>
    </row>
    <row r="128" spans="1:11" x14ac:dyDescent="0.2">
      <c r="A128" t="s">
        <v>15</v>
      </c>
      <c r="B128">
        <v>6</v>
      </c>
      <c r="C128" t="s">
        <v>31</v>
      </c>
      <c r="D128" t="s">
        <v>24</v>
      </c>
      <c r="E128" s="4">
        <v>11</v>
      </c>
      <c r="F128" s="4" t="s">
        <v>32</v>
      </c>
      <c r="G128">
        <v>3.16717194562414E-2</v>
      </c>
      <c r="H128">
        <f t="shared" si="12"/>
        <v>3.6677797872642482E-5</v>
      </c>
      <c r="I128">
        <f t="shared" si="13"/>
        <v>8.9730293376668359E-3</v>
      </c>
      <c r="J128">
        <f t="shared" si="14"/>
        <v>0.16356411307526686</v>
      </c>
      <c r="K128">
        <f t="shared" si="15"/>
        <v>0.82742617978919364</v>
      </c>
    </row>
    <row r="129" spans="1:11" x14ac:dyDescent="0.2">
      <c r="A129" t="s">
        <v>15</v>
      </c>
      <c r="B129">
        <v>6</v>
      </c>
      <c r="C129" t="s">
        <v>31</v>
      </c>
      <c r="D129" t="s">
        <v>26</v>
      </c>
      <c r="E129" s="4">
        <v>11</v>
      </c>
      <c r="F129" s="4" t="s">
        <v>32</v>
      </c>
      <c r="G129">
        <v>6.5881347331453802E-2</v>
      </c>
      <c r="H129">
        <f t="shared" si="12"/>
        <v>4.6775377627716598E-5</v>
      </c>
      <c r="I129">
        <f t="shared" si="13"/>
        <v>1.0985591103982175E-2</v>
      </c>
      <c r="J129">
        <f t="shared" si="14"/>
        <v>0.18586940352895667</v>
      </c>
      <c r="K129">
        <f t="shared" si="15"/>
        <v>0.80309822998943337</v>
      </c>
    </row>
    <row r="130" spans="1:11" x14ac:dyDescent="0.2">
      <c r="A130" t="s">
        <v>15</v>
      </c>
      <c r="B130">
        <v>6</v>
      </c>
      <c r="C130" t="s">
        <v>31</v>
      </c>
      <c r="D130" t="s">
        <v>18</v>
      </c>
      <c r="E130" s="4">
        <v>4</v>
      </c>
      <c r="F130" s="4" t="s">
        <v>31</v>
      </c>
      <c r="G130">
        <v>7.02492470135683E-2</v>
      </c>
      <c r="H130">
        <f t="shared" si="12"/>
        <v>5.1561284688806081E-5</v>
      </c>
      <c r="I130">
        <f t="shared" si="13"/>
        <v>1.1917155050607047E-2</v>
      </c>
      <c r="J130">
        <f t="shared" si="14"/>
        <v>0.19543740581673452</v>
      </c>
      <c r="K130">
        <f t="shared" si="15"/>
        <v>0.79259387784796964</v>
      </c>
    </row>
    <row r="131" spans="1:11" x14ac:dyDescent="0.2">
      <c r="A131" t="s">
        <v>15</v>
      </c>
      <c r="B131">
        <v>6</v>
      </c>
      <c r="C131" t="s">
        <v>31</v>
      </c>
      <c r="D131" t="s">
        <v>22</v>
      </c>
      <c r="E131" s="4">
        <v>11</v>
      </c>
      <c r="F131" s="4" t="s">
        <v>32</v>
      </c>
      <c r="G131">
        <v>7.0839428374230906E-2</v>
      </c>
      <c r="H131">
        <f t="shared" ref="H131:H162" si="16">_xlfn.NORM.DIST(G131,0.4403,0.0882,FALSE)/(SUM(_xlfn.NORM.DIST(G131,0.4403,0.0882,FALSE),_xlfn.NORM.DIST(G131,0.2401,0.0624,FALSE),_xlfn.NORM.DIST(G131,0.1401,0.0441,FALSE),_xlfn.NORM.DIST(G131,0.09,0.0312,FALSE)))</f>
        <v>5.2301929285302646E-5</v>
      </c>
      <c r="I131">
        <f t="shared" ref="I131:I162" si="17">_xlfn.NORM.DIST(G131,0.2401,0.0624,FALSE)/(SUM(_xlfn.NORM.DIST(G131,0.4403,0.0882,FALSE),_xlfn.NORM.DIST(G131,0.2401,0.0624,FALSE),_xlfn.NORM.DIST(G131,0.1401,0.0441,FALSE),_xlfn.NORM.DIST(G131,0.09,0.0312,FALSE)))</f>
        <v>1.2059936241627916E-2</v>
      </c>
      <c r="J131">
        <f t="shared" ref="J131:J162" si="18">_xlfn.NORM.DIST(G131,0.1401,0.0441,FALSE)/(SUM(_xlfn.NORM.DIST(G131,0.4403,0.0882,FALSE),_xlfn.NORM.DIST(G131,0.2401,0.0624,FALSE),_xlfn.NORM.DIST(G131,0.1401,0.0441,FALSE),_xlfn.NORM.DIST(G131,0.09,0.0312,FALSE)))</f>
        <v>0.19687284366291788</v>
      </c>
      <c r="K131">
        <f t="shared" ref="K131:K162" si="19">_xlfn.NORM.DIST(G131,0.09,0.0312,FALSE)/(SUM(_xlfn.NORM.DIST(G131,0.4403,0.0882,FALSE),_xlfn.NORM.DIST(G131,0.2401,0.0624,FALSE),_xlfn.NORM.DIST(G131,0.1401,0.0441,FALSE),_xlfn.NORM.DIST(G131,0.09,0.0312,FALSE)))</f>
        <v>0.79101491816616898</v>
      </c>
    </row>
    <row r="132" spans="1:11" x14ac:dyDescent="0.2">
      <c r="A132" t="s">
        <v>15</v>
      </c>
      <c r="B132">
        <v>6</v>
      </c>
      <c r="C132" t="s">
        <v>31</v>
      </c>
      <c r="D132" t="s">
        <v>25</v>
      </c>
      <c r="E132" s="4">
        <v>11</v>
      </c>
      <c r="F132" s="4" t="s">
        <v>32</v>
      </c>
      <c r="G132">
        <v>7.8092581548257697E-2</v>
      </c>
      <c r="H132">
        <f t="shared" si="16"/>
        <v>6.363231536814607E-5</v>
      </c>
      <c r="I132">
        <f t="shared" si="17"/>
        <v>1.4202532347103124E-2</v>
      </c>
      <c r="J132">
        <f t="shared" si="18"/>
        <v>0.2175293892068037</v>
      </c>
      <c r="K132">
        <f t="shared" si="19"/>
        <v>0.76820444613072503</v>
      </c>
    </row>
    <row r="133" spans="1:11" x14ac:dyDescent="0.2">
      <c r="A133" t="s">
        <v>15</v>
      </c>
      <c r="B133">
        <v>6</v>
      </c>
      <c r="C133" t="s">
        <v>31</v>
      </c>
      <c r="D133" t="s">
        <v>19</v>
      </c>
      <c r="E133" s="4">
        <v>4</v>
      </c>
      <c r="F133" s="4" t="s">
        <v>31</v>
      </c>
      <c r="G133">
        <v>8.4050723894095195E-2</v>
      </c>
      <c r="H133">
        <f t="shared" si="16"/>
        <v>7.6852888261120001E-5</v>
      </c>
      <c r="I133">
        <f t="shared" si="17"/>
        <v>1.6616553504054159E-2</v>
      </c>
      <c r="J133">
        <f t="shared" si="18"/>
        <v>0.23908316701788049</v>
      </c>
      <c r="K133">
        <f t="shared" si="19"/>
        <v>0.74422342658980423</v>
      </c>
    </row>
    <row r="134" spans="1:11" x14ac:dyDescent="0.2">
      <c r="A134" t="s">
        <v>15</v>
      </c>
      <c r="B134">
        <v>6</v>
      </c>
      <c r="C134" t="s">
        <v>31</v>
      </c>
      <c r="D134" t="s">
        <v>20</v>
      </c>
      <c r="E134" s="4">
        <v>5</v>
      </c>
      <c r="F134" s="4" t="s">
        <v>31</v>
      </c>
      <c r="G134">
        <v>9.3682461737033401E-2</v>
      </c>
      <c r="H134">
        <f t="shared" si="16"/>
        <v>1.0944352933296043E-4</v>
      </c>
      <c r="I134">
        <f t="shared" si="17"/>
        <v>2.2262189252252828E-2</v>
      </c>
      <c r="J134">
        <f t="shared" si="18"/>
        <v>0.28399051322218949</v>
      </c>
      <c r="K134">
        <f t="shared" si="19"/>
        <v>0.69363785399622468</v>
      </c>
    </row>
    <row r="135" spans="1:11" x14ac:dyDescent="0.2">
      <c r="A135" t="s">
        <v>15</v>
      </c>
      <c r="B135">
        <v>6</v>
      </c>
      <c r="C135" t="s">
        <v>31</v>
      </c>
      <c r="D135" t="s">
        <v>21</v>
      </c>
      <c r="E135" s="4">
        <v>5</v>
      </c>
      <c r="F135" s="4" t="s">
        <v>31</v>
      </c>
      <c r="G135">
        <v>9.8094129695161805E-2</v>
      </c>
      <c r="H135">
        <f t="shared" si="16"/>
        <v>1.3099776670788183E-4</v>
      </c>
      <c r="I135">
        <f t="shared" si="17"/>
        <v>2.5809327317207816E-2</v>
      </c>
      <c r="J135">
        <f t="shared" si="18"/>
        <v>0.30910624280490745</v>
      </c>
      <c r="K135">
        <f t="shared" si="19"/>
        <v>0.66495343211117697</v>
      </c>
    </row>
    <row r="136" spans="1:11" x14ac:dyDescent="0.2">
      <c r="A136" t="s">
        <v>15</v>
      </c>
      <c r="B136">
        <v>6</v>
      </c>
      <c r="C136" t="s">
        <v>31</v>
      </c>
      <c r="D136" t="s">
        <v>16</v>
      </c>
      <c r="E136" s="4">
        <v>7</v>
      </c>
      <c r="F136" s="4" t="s">
        <v>31</v>
      </c>
      <c r="G136">
        <v>0.11085795673521499</v>
      </c>
      <c r="H136">
        <f t="shared" si="16"/>
        <v>2.3168220649991706E-4</v>
      </c>
      <c r="I136">
        <f t="shared" si="17"/>
        <v>4.1037884224921606E-2</v>
      </c>
      <c r="J136">
        <f t="shared" si="18"/>
        <v>0.39808569871235794</v>
      </c>
      <c r="K136">
        <f t="shared" si="19"/>
        <v>0.56064473485622068</v>
      </c>
    </row>
    <row r="137" spans="1:11" x14ac:dyDescent="0.2">
      <c r="A137" t="s">
        <v>15</v>
      </c>
      <c r="B137">
        <v>6</v>
      </c>
      <c r="C137" t="s">
        <v>31</v>
      </c>
      <c r="D137" t="s">
        <v>17</v>
      </c>
      <c r="E137" s="4">
        <v>8</v>
      </c>
      <c r="F137" s="4" t="s">
        <v>31</v>
      </c>
      <c r="G137">
        <v>0.11876541480104499</v>
      </c>
      <c r="H137">
        <f t="shared" si="16"/>
        <v>3.3853265825439593E-4</v>
      </c>
      <c r="I137">
        <f t="shared" si="17"/>
        <v>5.5552714404348641E-2</v>
      </c>
      <c r="J137">
        <f t="shared" si="18"/>
        <v>0.46307483584654291</v>
      </c>
      <c r="K137">
        <f t="shared" si="19"/>
        <v>0.48103391709085391</v>
      </c>
    </row>
    <row r="138" spans="1:11" x14ac:dyDescent="0.2">
      <c r="A138" t="s">
        <v>16</v>
      </c>
      <c r="B138">
        <v>7</v>
      </c>
      <c r="C138" t="s">
        <v>31</v>
      </c>
      <c r="D138" t="s">
        <v>23</v>
      </c>
      <c r="E138" s="4">
        <v>11</v>
      </c>
      <c r="F138" s="4" t="s">
        <v>32</v>
      </c>
      <c r="G138">
        <v>4.8882679190713797E-2</v>
      </c>
      <c r="H138">
        <f t="shared" si="16"/>
        <v>3.6867356709742288E-5</v>
      </c>
      <c r="I138">
        <f t="shared" si="17"/>
        <v>9.0034120471828329E-3</v>
      </c>
      <c r="J138">
        <f t="shared" si="18"/>
        <v>0.16414354956992086</v>
      </c>
      <c r="K138">
        <f t="shared" si="19"/>
        <v>0.82681617102618654</v>
      </c>
    </row>
    <row r="139" spans="1:11" x14ac:dyDescent="0.2">
      <c r="A139" t="s">
        <v>16</v>
      </c>
      <c r="B139">
        <v>7</v>
      </c>
      <c r="C139" t="s">
        <v>31</v>
      </c>
      <c r="D139" t="s">
        <v>24</v>
      </c>
      <c r="E139" s="4">
        <v>11</v>
      </c>
      <c r="F139" s="4" t="s">
        <v>32</v>
      </c>
      <c r="G139">
        <v>2.8211208018630401E-2</v>
      </c>
      <c r="H139">
        <f t="shared" si="16"/>
        <v>3.7713053114244349E-5</v>
      </c>
      <c r="I139">
        <f t="shared" si="17"/>
        <v>9.187343672227951E-3</v>
      </c>
      <c r="J139">
        <f t="shared" si="18"/>
        <v>0.16593098091311451</v>
      </c>
      <c r="K139">
        <f t="shared" si="19"/>
        <v>0.82484396236154334</v>
      </c>
    </row>
    <row r="140" spans="1:11" x14ac:dyDescent="0.2">
      <c r="A140" t="s">
        <v>16</v>
      </c>
      <c r="B140">
        <v>7</v>
      </c>
      <c r="C140" t="s">
        <v>31</v>
      </c>
      <c r="D140" t="s">
        <v>26</v>
      </c>
      <c r="E140" s="4">
        <v>11</v>
      </c>
      <c r="F140" s="4" t="s">
        <v>32</v>
      </c>
      <c r="G140">
        <v>5.6981568573066799E-2</v>
      </c>
      <c r="H140">
        <f t="shared" si="16"/>
        <v>4.013655419963941E-5</v>
      </c>
      <c r="I140">
        <f t="shared" si="17"/>
        <v>9.6656911636281446E-3</v>
      </c>
      <c r="J140">
        <f t="shared" si="18"/>
        <v>0.17164285905290247</v>
      </c>
      <c r="K140">
        <f t="shared" si="19"/>
        <v>0.81865131322926965</v>
      </c>
    </row>
    <row r="141" spans="1:11" x14ac:dyDescent="0.2">
      <c r="A141" t="s">
        <v>16</v>
      </c>
      <c r="B141">
        <v>7</v>
      </c>
      <c r="C141" t="s">
        <v>31</v>
      </c>
      <c r="D141" t="s">
        <v>22</v>
      </c>
      <c r="E141" s="4">
        <v>11</v>
      </c>
      <c r="F141" s="4" t="s">
        <v>32</v>
      </c>
      <c r="G141">
        <v>6.0531836598416898E-2</v>
      </c>
      <c r="H141">
        <f t="shared" si="16"/>
        <v>4.2348914076491339E-5</v>
      </c>
      <c r="I141">
        <f t="shared" si="17"/>
        <v>1.0109303585366283E-2</v>
      </c>
      <c r="J141">
        <f t="shared" si="18"/>
        <v>0.1765203986700051</v>
      </c>
      <c r="K141">
        <f t="shared" si="19"/>
        <v>0.81332794883055215</v>
      </c>
    </row>
    <row r="142" spans="1:11" x14ac:dyDescent="0.2">
      <c r="A142" t="s">
        <v>16</v>
      </c>
      <c r="B142">
        <v>7</v>
      </c>
      <c r="C142" t="s">
        <v>31</v>
      </c>
      <c r="D142" t="s">
        <v>25</v>
      </c>
      <c r="E142" s="4">
        <v>11</v>
      </c>
      <c r="F142" s="4" t="s">
        <v>32</v>
      </c>
      <c r="G142">
        <v>6.5302811251439594E-2</v>
      </c>
      <c r="H142">
        <f t="shared" si="16"/>
        <v>4.6225931479288388E-5</v>
      </c>
      <c r="I142">
        <f t="shared" si="17"/>
        <v>1.0877612682136975E-2</v>
      </c>
      <c r="J142">
        <f t="shared" si="18"/>
        <v>0.18473652686606243</v>
      </c>
      <c r="K142">
        <f t="shared" si="19"/>
        <v>0.80433963452032131</v>
      </c>
    </row>
    <row r="143" spans="1:11" x14ac:dyDescent="0.2">
      <c r="A143" t="s">
        <v>16</v>
      </c>
      <c r="B143">
        <v>7</v>
      </c>
      <c r="C143" t="s">
        <v>31</v>
      </c>
      <c r="D143" t="s">
        <v>18</v>
      </c>
      <c r="E143" s="4">
        <v>4</v>
      </c>
      <c r="F143" s="4" t="s">
        <v>31</v>
      </c>
      <c r="G143">
        <v>8.8575219921752199E-2</v>
      </c>
      <c r="H143">
        <f t="shared" si="16"/>
        <v>9.0097328346262073E-5</v>
      </c>
      <c r="I143">
        <f t="shared" si="17"/>
        <v>1.8957740808585647E-2</v>
      </c>
      <c r="J143">
        <f t="shared" si="18"/>
        <v>0.25854211718642195</v>
      </c>
      <c r="K143">
        <f t="shared" si="19"/>
        <v>0.72241004467664605</v>
      </c>
    </row>
    <row r="144" spans="1:11" x14ac:dyDescent="0.2">
      <c r="A144" t="s">
        <v>16</v>
      </c>
      <c r="B144">
        <v>7</v>
      </c>
      <c r="C144" t="s">
        <v>31</v>
      </c>
      <c r="D144" t="s">
        <v>20</v>
      </c>
      <c r="E144" s="4">
        <v>5</v>
      </c>
      <c r="F144" s="4" t="s">
        <v>31</v>
      </c>
      <c r="G144">
        <v>8.9535538382062296E-2</v>
      </c>
      <c r="H144">
        <f t="shared" si="16"/>
        <v>9.3343452150674626E-5</v>
      </c>
      <c r="I144">
        <f t="shared" si="17"/>
        <v>1.9521176414191814E-2</v>
      </c>
      <c r="J144">
        <f t="shared" si="18"/>
        <v>0.26303814258797559</v>
      </c>
      <c r="K144">
        <f t="shared" si="19"/>
        <v>0.71734733754568192</v>
      </c>
    </row>
    <row r="145" spans="1:11" x14ac:dyDescent="0.2">
      <c r="A145" t="s">
        <v>16</v>
      </c>
      <c r="B145">
        <v>7</v>
      </c>
      <c r="C145" t="s">
        <v>31</v>
      </c>
      <c r="D145" t="s">
        <v>19</v>
      </c>
      <c r="E145" s="4">
        <v>4</v>
      </c>
      <c r="F145" s="4" t="s">
        <v>31</v>
      </c>
      <c r="G145">
        <v>9.7926001706013205E-2</v>
      </c>
      <c r="H145">
        <f t="shared" si="16"/>
        <v>1.3007921067983958E-4</v>
      </c>
      <c r="I145">
        <f t="shared" si="17"/>
        <v>2.5660726750083032E-2</v>
      </c>
      <c r="J145">
        <f t="shared" si="18"/>
        <v>0.30809475943383169</v>
      </c>
      <c r="K145">
        <f t="shared" si="19"/>
        <v>0.66611443460540543</v>
      </c>
    </row>
    <row r="146" spans="1:11" x14ac:dyDescent="0.2">
      <c r="A146" t="s">
        <v>16</v>
      </c>
      <c r="B146">
        <v>7</v>
      </c>
      <c r="C146" t="s">
        <v>31</v>
      </c>
      <c r="D146" t="s">
        <v>17</v>
      </c>
      <c r="E146" s="4">
        <v>8</v>
      </c>
      <c r="F146" s="4" t="s">
        <v>31</v>
      </c>
      <c r="G146">
        <v>0.141459109867693</v>
      </c>
      <c r="H146">
        <f t="shared" si="16"/>
        <v>1.0261148453134927E-3</v>
      </c>
      <c r="I146">
        <f t="shared" si="17"/>
        <v>0.12933373322831757</v>
      </c>
      <c r="J146">
        <f t="shared" si="18"/>
        <v>0.6380808288017078</v>
      </c>
      <c r="K146">
        <f t="shared" si="19"/>
        <v>0.23155932312466107</v>
      </c>
    </row>
    <row r="147" spans="1:11" x14ac:dyDescent="0.2">
      <c r="A147" t="s">
        <v>16</v>
      </c>
      <c r="B147">
        <v>7</v>
      </c>
      <c r="C147" t="s">
        <v>31</v>
      </c>
      <c r="D147" t="s">
        <v>21</v>
      </c>
      <c r="E147" s="4">
        <v>5</v>
      </c>
      <c r="F147" s="4" t="s">
        <v>31</v>
      </c>
      <c r="G147">
        <v>0.14992827681988399</v>
      </c>
      <c r="H147">
        <f t="shared" si="16"/>
        <v>1.5278161976289143E-3</v>
      </c>
      <c r="I147">
        <f t="shared" si="17"/>
        <v>0.17158194333604992</v>
      </c>
      <c r="J147">
        <f t="shared" si="18"/>
        <v>0.67278856797593789</v>
      </c>
      <c r="K147">
        <f t="shared" si="19"/>
        <v>0.15410167249038317</v>
      </c>
    </row>
    <row r="148" spans="1:11" x14ac:dyDescent="0.2">
      <c r="A148" t="s">
        <v>18</v>
      </c>
      <c r="B148">
        <v>7</v>
      </c>
      <c r="C148" t="s">
        <v>31</v>
      </c>
      <c r="D148" t="s">
        <v>19</v>
      </c>
      <c r="E148" s="4">
        <v>4</v>
      </c>
      <c r="F148" s="4" t="s">
        <v>31</v>
      </c>
      <c r="G148">
        <v>0.24538529243730201</v>
      </c>
      <c r="H148">
        <f t="shared" si="16"/>
        <v>5.3998897902115005E-2</v>
      </c>
      <c r="I148">
        <f t="shared" si="17"/>
        <v>0.87417933375766477</v>
      </c>
      <c r="J148">
        <f t="shared" si="18"/>
        <v>7.1814553848059889E-2</v>
      </c>
      <c r="K148">
        <f t="shared" si="19"/>
        <v>7.2144921602634286E-6</v>
      </c>
    </row>
    <row r="149" spans="1:11" x14ac:dyDescent="0.2">
      <c r="A149" t="s">
        <v>17</v>
      </c>
      <c r="B149">
        <v>8</v>
      </c>
      <c r="C149" t="s">
        <v>31</v>
      </c>
      <c r="D149" t="s">
        <v>23</v>
      </c>
      <c r="E149" s="4">
        <v>11</v>
      </c>
      <c r="F149" s="4" t="s">
        <v>32</v>
      </c>
      <c r="G149">
        <v>3.7361669448544403E-2</v>
      </c>
      <c r="H149">
        <f t="shared" si="16"/>
        <v>3.5779626290069716E-5</v>
      </c>
      <c r="I149">
        <f t="shared" si="17"/>
        <v>8.7850209144224711E-3</v>
      </c>
      <c r="J149">
        <f t="shared" si="18"/>
        <v>0.16150193602206922</v>
      </c>
      <c r="K149">
        <f t="shared" si="19"/>
        <v>0.82967726343721826</v>
      </c>
    </row>
    <row r="150" spans="1:11" x14ac:dyDescent="0.2">
      <c r="A150" t="s">
        <v>17</v>
      </c>
      <c r="B150">
        <v>8</v>
      </c>
      <c r="C150" t="s">
        <v>31</v>
      </c>
      <c r="D150" t="s">
        <v>22</v>
      </c>
      <c r="E150" s="4">
        <v>11</v>
      </c>
      <c r="F150" s="4" t="s">
        <v>32</v>
      </c>
      <c r="G150">
        <v>4.7155293642553102E-2</v>
      </c>
      <c r="H150">
        <f t="shared" si="16"/>
        <v>3.6452348204062043E-5</v>
      </c>
      <c r="I150">
        <f t="shared" si="17"/>
        <v>8.9189346695518028E-3</v>
      </c>
      <c r="J150">
        <f t="shared" si="18"/>
        <v>0.16316147715932505</v>
      </c>
      <c r="K150">
        <f t="shared" si="19"/>
        <v>0.82788313582291906</v>
      </c>
    </row>
    <row r="151" spans="1:11" x14ac:dyDescent="0.2">
      <c r="A151" t="s">
        <v>17</v>
      </c>
      <c r="B151">
        <v>8</v>
      </c>
      <c r="C151" t="s">
        <v>31</v>
      </c>
      <c r="D151" t="s">
        <v>25</v>
      </c>
      <c r="E151" s="4">
        <v>11</v>
      </c>
      <c r="F151" s="4" t="s">
        <v>32</v>
      </c>
      <c r="G151">
        <v>5.2505231183982502E-2</v>
      </c>
      <c r="H151">
        <f t="shared" si="16"/>
        <v>3.8048161383155102E-5</v>
      </c>
      <c r="I151">
        <f t="shared" si="17"/>
        <v>9.2434565198872814E-3</v>
      </c>
      <c r="J151">
        <f t="shared" si="18"/>
        <v>0.16689662753855042</v>
      </c>
      <c r="K151">
        <f t="shared" si="19"/>
        <v>0.82382186778017918</v>
      </c>
    </row>
    <row r="152" spans="1:11" x14ac:dyDescent="0.2">
      <c r="A152" t="s">
        <v>17</v>
      </c>
      <c r="B152">
        <v>8</v>
      </c>
      <c r="C152" t="s">
        <v>31</v>
      </c>
      <c r="D152" t="s">
        <v>24</v>
      </c>
      <c r="E152" s="4">
        <v>11</v>
      </c>
      <c r="F152" s="4" t="s">
        <v>32</v>
      </c>
      <c r="G152">
        <v>2.4163976671193702E-2</v>
      </c>
      <c r="H152">
        <f t="shared" si="16"/>
        <v>3.9437735910249387E-5</v>
      </c>
      <c r="I152">
        <f t="shared" si="17"/>
        <v>9.5414582712857049E-3</v>
      </c>
      <c r="J152">
        <f t="shared" si="18"/>
        <v>0.16980973404420066</v>
      </c>
      <c r="K152">
        <f t="shared" si="19"/>
        <v>0.82060936994860334</v>
      </c>
    </row>
    <row r="153" spans="1:11" x14ac:dyDescent="0.2">
      <c r="A153" t="s">
        <v>17</v>
      </c>
      <c r="B153">
        <v>8</v>
      </c>
      <c r="C153" t="s">
        <v>31</v>
      </c>
      <c r="D153" t="s">
        <v>26</v>
      </c>
      <c r="E153" s="4">
        <v>11</v>
      </c>
      <c r="F153" s="4" t="s">
        <v>32</v>
      </c>
      <c r="G153">
        <v>6.5990779024710094E-2</v>
      </c>
      <c r="H153">
        <f t="shared" si="16"/>
        <v>4.6881389160956322E-5</v>
      </c>
      <c r="I153">
        <f t="shared" si="17"/>
        <v>1.1006399576053929E-2</v>
      </c>
      <c r="J153">
        <f t="shared" si="18"/>
        <v>0.18608712814132367</v>
      </c>
      <c r="K153">
        <f t="shared" si="19"/>
        <v>0.80285959089346148</v>
      </c>
    </row>
    <row r="154" spans="1:11" x14ac:dyDescent="0.2">
      <c r="A154" t="s">
        <v>17</v>
      </c>
      <c r="B154">
        <v>8</v>
      </c>
      <c r="C154" t="s">
        <v>31</v>
      </c>
      <c r="D154" t="s">
        <v>18</v>
      </c>
      <c r="E154" s="4">
        <v>4</v>
      </c>
      <c r="F154" s="4" t="s">
        <v>31</v>
      </c>
      <c r="G154">
        <v>8.5957067891956604E-2</v>
      </c>
      <c r="H154">
        <f t="shared" si="16"/>
        <v>8.2047175240459997E-5</v>
      </c>
      <c r="I154">
        <f t="shared" si="17"/>
        <v>1.7543209722938716E-2</v>
      </c>
      <c r="J154">
        <f t="shared" si="18"/>
        <v>0.24694162770727376</v>
      </c>
      <c r="K154">
        <f t="shared" si="19"/>
        <v>0.73543311539454692</v>
      </c>
    </row>
    <row r="155" spans="1:11" x14ac:dyDescent="0.2">
      <c r="A155" t="s">
        <v>17</v>
      </c>
      <c r="B155">
        <v>8</v>
      </c>
      <c r="C155" t="s">
        <v>31</v>
      </c>
      <c r="D155" t="s">
        <v>19</v>
      </c>
      <c r="E155" s="4">
        <v>4</v>
      </c>
      <c r="F155" s="4" t="s">
        <v>31</v>
      </c>
      <c r="G155">
        <v>9.0908874610197393E-2</v>
      </c>
      <c r="H155">
        <f t="shared" si="16"/>
        <v>9.8284849478814246E-5</v>
      </c>
      <c r="I155">
        <f t="shared" si="17"/>
        <v>2.037164400717071E-2</v>
      </c>
      <c r="J155">
        <f t="shared" si="18"/>
        <v>0.26969788659387173</v>
      </c>
      <c r="K155">
        <f t="shared" si="19"/>
        <v>0.70983218454947872</v>
      </c>
    </row>
    <row r="156" spans="1:11" x14ac:dyDescent="0.2">
      <c r="A156" t="s">
        <v>17</v>
      </c>
      <c r="B156">
        <v>8</v>
      </c>
      <c r="C156" t="s">
        <v>31</v>
      </c>
      <c r="D156" t="s">
        <v>20</v>
      </c>
      <c r="E156" s="4">
        <v>5</v>
      </c>
      <c r="F156" s="4" t="s">
        <v>31</v>
      </c>
      <c r="G156">
        <v>0.105637650192462</v>
      </c>
      <c r="H156">
        <f t="shared" si="16"/>
        <v>1.820690150363166E-4</v>
      </c>
      <c r="I156">
        <f t="shared" si="17"/>
        <v>3.3769843285818765E-2</v>
      </c>
      <c r="J156">
        <f t="shared" si="18"/>
        <v>0.35888919876073394</v>
      </c>
      <c r="K156">
        <f t="shared" si="19"/>
        <v>0.60715888893841108</v>
      </c>
    </row>
    <row r="157" spans="1:11" x14ac:dyDescent="0.2">
      <c r="A157" t="s">
        <v>17</v>
      </c>
      <c r="B157">
        <v>8</v>
      </c>
      <c r="C157" t="s">
        <v>31</v>
      </c>
      <c r="D157" t="s">
        <v>21</v>
      </c>
      <c r="E157" s="4">
        <v>5</v>
      </c>
      <c r="F157" s="4" t="s">
        <v>31</v>
      </c>
      <c r="G157">
        <v>0.10968332878997999</v>
      </c>
      <c r="H157">
        <f t="shared" si="16"/>
        <v>2.1928230357543633E-4</v>
      </c>
      <c r="I157">
        <f t="shared" si="17"/>
        <v>3.9258040862100239E-2</v>
      </c>
      <c r="J157">
        <f t="shared" si="18"/>
        <v>0.38896023725718498</v>
      </c>
      <c r="K157">
        <f t="shared" si="19"/>
        <v>0.57156243957713937</v>
      </c>
    </row>
    <row r="158" spans="1:11" x14ac:dyDescent="0.2">
      <c r="A158" t="s">
        <v>13</v>
      </c>
      <c r="B158">
        <v>9</v>
      </c>
      <c r="C158" t="s">
        <v>31</v>
      </c>
      <c r="D158" t="s">
        <v>25</v>
      </c>
      <c r="E158" s="4">
        <v>11</v>
      </c>
      <c r="F158" s="4" t="s">
        <v>32</v>
      </c>
      <c r="G158">
        <v>5.5643555835661399E-2</v>
      </c>
      <c r="H158">
        <f t="shared" si="16"/>
        <v>3.9434719365701178E-5</v>
      </c>
      <c r="I158">
        <f t="shared" si="17"/>
        <v>9.5241616698426412E-3</v>
      </c>
      <c r="J158">
        <f t="shared" si="18"/>
        <v>0.17006403299581227</v>
      </c>
      <c r="K158">
        <f t="shared" si="19"/>
        <v>0.82037237061497947</v>
      </c>
    </row>
    <row r="159" spans="1:11" x14ac:dyDescent="0.2">
      <c r="A159" t="s">
        <v>13</v>
      </c>
      <c r="B159">
        <v>9</v>
      </c>
      <c r="C159" t="s">
        <v>31</v>
      </c>
      <c r="D159" t="s">
        <v>14</v>
      </c>
      <c r="E159" s="4">
        <v>10</v>
      </c>
      <c r="F159" s="4" t="s">
        <v>31</v>
      </c>
      <c r="G159">
        <v>5.5772356663214798E-2</v>
      </c>
      <c r="H159">
        <f t="shared" si="16"/>
        <v>3.9499304316143041E-5</v>
      </c>
      <c r="I159">
        <f t="shared" si="17"/>
        <v>9.537201591476618E-3</v>
      </c>
      <c r="J159">
        <f t="shared" si="18"/>
        <v>0.17020998589767239</v>
      </c>
      <c r="K159">
        <f t="shared" si="19"/>
        <v>0.8202133132065349</v>
      </c>
    </row>
    <row r="160" spans="1:11" x14ac:dyDescent="0.2">
      <c r="A160" t="s">
        <v>13</v>
      </c>
      <c r="B160">
        <v>9</v>
      </c>
      <c r="C160" t="s">
        <v>31</v>
      </c>
      <c r="D160" t="s">
        <v>26</v>
      </c>
      <c r="E160" s="4">
        <v>11</v>
      </c>
      <c r="F160" s="4" t="s">
        <v>32</v>
      </c>
      <c r="G160">
        <v>6.55919585862796E-2</v>
      </c>
      <c r="H160">
        <f t="shared" si="16"/>
        <v>4.6498239031662235E-5</v>
      </c>
      <c r="I160">
        <f t="shared" si="17"/>
        <v>1.093115457959562E-2</v>
      </c>
      <c r="J160">
        <f t="shared" si="18"/>
        <v>0.18529891766232381</v>
      </c>
      <c r="K160">
        <f t="shared" si="19"/>
        <v>0.80372342951904885</v>
      </c>
    </row>
    <row r="161" spans="1:11" x14ac:dyDescent="0.2">
      <c r="A161" t="s">
        <v>13</v>
      </c>
      <c r="B161">
        <v>9</v>
      </c>
      <c r="C161" t="s">
        <v>31</v>
      </c>
      <c r="D161" t="s">
        <v>22</v>
      </c>
      <c r="E161" s="4">
        <v>11</v>
      </c>
      <c r="F161" s="4" t="s">
        <v>32</v>
      </c>
      <c r="G161">
        <v>6.8936441998350806E-2</v>
      </c>
      <c r="H161">
        <f t="shared" si="16"/>
        <v>4.9997826792585028E-5</v>
      </c>
      <c r="I161">
        <f t="shared" si="17"/>
        <v>1.1614560042026047E-2</v>
      </c>
      <c r="J161">
        <f t="shared" si="18"/>
        <v>0.19236868521294048</v>
      </c>
      <c r="K161">
        <f t="shared" si="19"/>
        <v>0.79596675691824093</v>
      </c>
    </row>
    <row r="162" spans="1:11" x14ac:dyDescent="0.2">
      <c r="A162" t="s">
        <v>13</v>
      </c>
      <c r="B162">
        <v>9</v>
      </c>
      <c r="C162" t="s">
        <v>31</v>
      </c>
      <c r="D162" t="s">
        <v>18</v>
      </c>
      <c r="E162" s="4">
        <v>4</v>
      </c>
      <c r="F162" s="4" t="s">
        <v>31</v>
      </c>
      <c r="G162">
        <v>7.71030256264017E-2</v>
      </c>
      <c r="H162">
        <f t="shared" si="16"/>
        <v>6.1814704462956612E-5</v>
      </c>
      <c r="I162">
        <f t="shared" si="17"/>
        <v>1.3863776139371491E-2</v>
      </c>
      <c r="J162">
        <f t="shared" si="18"/>
        <v>0.21436687665134038</v>
      </c>
      <c r="K162">
        <f t="shared" si="19"/>
        <v>0.77170753250482516</v>
      </c>
    </row>
    <row r="163" spans="1:11" x14ac:dyDescent="0.2">
      <c r="A163" t="s">
        <v>13</v>
      </c>
      <c r="B163">
        <v>9</v>
      </c>
      <c r="C163" t="s">
        <v>31</v>
      </c>
      <c r="D163" t="s">
        <v>21</v>
      </c>
      <c r="E163" s="4">
        <v>5</v>
      </c>
      <c r="F163" s="4" t="s">
        <v>31</v>
      </c>
      <c r="G163">
        <v>8.1212031699388398E-2</v>
      </c>
      <c r="H163">
        <f t="shared" ref="H163:H194" si="20">_xlfn.NORM.DIST(G163,0.4403,0.0882,FALSE)/(SUM(_xlfn.NORM.DIST(G163,0.4403,0.0882,FALSE),_xlfn.NORM.DIST(G163,0.2401,0.0624,FALSE),_xlfn.NORM.DIST(G163,0.1401,0.0441,FALSE),_xlfn.NORM.DIST(G163,0.09,0.0312,FALSE)))</f>
        <v>7.0031427376079724E-5</v>
      </c>
      <c r="I163">
        <f t="shared" ref="I163:I192" si="21">_xlfn.NORM.DIST(G163,0.2401,0.0624,FALSE)/(SUM(_xlfn.NORM.DIST(G163,0.4403,0.0882,FALSE),_xlfn.NORM.DIST(G163,0.2401,0.0624,FALSE),_xlfn.NORM.DIST(G163,0.1401,0.0441,FALSE),_xlfn.NORM.DIST(G163,0.09,0.0312,FALSE)))</f>
        <v>1.5381501405027096E-2</v>
      </c>
      <c r="J163">
        <f t="shared" ref="J163:J192" si="22">_xlfn.NORM.DIST(G163,0.1401,0.0441,FALSE)/(SUM(_xlfn.NORM.DIST(G163,0.4403,0.0882,FALSE),_xlfn.NORM.DIST(G163,0.2401,0.0624,FALSE),_xlfn.NORM.DIST(G163,0.1401,0.0441,FALSE),_xlfn.NORM.DIST(G163,0.09,0.0312,FALSE)))</f>
        <v>0.22826229442530568</v>
      </c>
      <c r="K163">
        <f t="shared" ref="K163:K192" si="23">_xlfn.NORM.DIST(G163,0.09,0.0312,FALSE)/(SUM(_xlfn.NORM.DIST(G163,0.4403,0.0882,FALSE),_xlfn.NORM.DIST(G163,0.2401,0.0624,FALSE),_xlfn.NORM.DIST(G163,0.1401,0.0441,FALSE),_xlfn.NORM.DIST(G163,0.09,0.0312,FALSE)))</f>
        <v>0.75628617274229115</v>
      </c>
    </row>
    <row r="164" spans="1:11" x14ac:dyDescent="0.2">
      <c r="A164" t="s">
        <v>13</v>
      </c>
      <c r="B164">
        <v>9</v>
      </c>
      <c r="C164" t="s">
        <v>31</v>
      </c>
      <c r="D164" t="s">
        <v>20</v>
      </c>
      <c r="E164" s="4">
        <v>5</v>
      </c>
      <c r="F164" s="4" t="s">
        <v>31</v>
      </c>
      <c r="G164">
        <v>8.3282074527125799E-2</v>
      </c>
      <c r="H164">
        <f t="shared" si="20"/>
        <v>7.4903036208301451E-5</v>
      </c>
      <c r="I164">
        <f t="shared" si="21"/>
        <v>1.6265691940875588E-2</v>
      </c>
      <c r="J164">
        <f t="shared" si="22"/>
        <v>0.23605072129900531</v>
      </c>
      <c r="K164">
        <f t="shared" si="23"/>
        <v>0.74760868372391087</v>
      </c>
    </row>
    <row r="165" spans="1:11" x14ac:dyDescent="0.2">
      <c r="A165" t="s">
        <v>13</v>
      </c>
      <c r="B165">
        <v>9</v>
      </c>
      <c r="C165" t="s">
        <v>31</v>
      </c>
      <c r="D165" t="s">
        <v>17</v>
      </c>
      <c r="E165" s="4">
        <v>8</v>
      </c>
      <c r="F165" s="4" t="s">
        <v>31</v>
      </c>
      <c r="G165">
        <v>8.5752182902783206E-2</v>
      </c>
      <c r="H165">
        <f t="shared" si="20"/>
        <v>8.1463311841464708E-5</v>
      </c>
      <c r="I165">
        <f t="shared" si="21"/>
        <v>1.743961419983232E-2</v>
      </c>
      <c r="J165">
        <f t="shared" si="22"/>
        <v>0.2460736282806214</v>
      </c>
      <c r="K165">
        <f t="shared" si="23"/>
        <v>0.73640529420770473</v>
      </c>
    </row>
    <row r="166" spans="1:11" x14ac:dyDescent="0.2">
      <c r="A166" t="s">
        <v>13</v>
      </c>
      <c r="B166">
        <v>9</v>
      </c>
      <c r="C166" t="s">
        <v>31</v>
      </c>
      <c r="D166" t="s">
        <v>16</v>
      </c>
      <c r="E166" s="4">
        <v>7</v>
      </c>
      <c r="F166" s="4" t="s">
        <v>31</v>
      </c>
      <c r="G166">
        <v>8.9491827527692899E-2</v>
      </c>
      <c r="H166">
        <f t="shared" si="20"/>
        <v>9.3192054177231601E-5</v>
      </c>
      <c r="I166">
        <f t="shared" si="21"/>
        <v>1.9494983154556833E-2</v>
      </c>
      <c r="J166">
        <f t="shared" si="22"/>
        <v>0.26283063869839302</v>
      </c>
      <c r="K166">
        <f t="shared" si="23"/>
        <v>0.71758118609287291</v>
      </c>
    </row>
    <row r="167" spans="1:11" x14ac:dyDescent="0.2">
      <c r="A167" t="s">
        <v>13</v>
      </c>
      <c r="B167">
        <v>9</v>
      </c>
      <c r="C167" t="s">
        <v>31</v>
      </c>
      <c r="D167" t="s">
        <v>15</v>
      </c>
      <c r="E167" s="4">
        <v>6</v>
      </c>
      <c r="F167" s="4" t="s">
        <v>31</v>
      </c>
      <c r="G167">
        <v>9.0049196433266004E-2</v>
      </c>
      <c r="H167">
        <f t="shared" si="20"/>
        <v>9.5149314508644314E-5</v>
      </c>
      <c r="I167">
        <f t="shared" si="21"/>
        <v>1.9832976786548981E-2</v>
      </c>
      <c r="J167">
        <f t="shared" si="22"/>
        <v>0.26549713441327333</v>
      </c>
      <c r="K167">
        <f t="shared" si="23"/>
        <v>0.71457473948566896</v>
      </c>
    </row>
    <row r="168" spans="1:11" x14ac:dyDescent="0.2">
      <c r="A168" t="s">
        <v>13</v>
      </c>
      <c r="B168">
        <v>9</v>
      </c>
      <c r="C168" t="s">
        <v>31</v>
      </c>
      <c r="D168" t="s">
        <v>24</v>
      </c>
      <c r="E168" s="4">
        <v>11</v>
      </c>
      <c r="F168" s="4" t="s">
        <v>32</v>
      </c>
      <c r="G168">
        <v>9.0185751805883202E-2</v>
      </c>
      <c r="H168">
        <f t="shared" si="20"/>
        <v>9.5637800250497886E-5</v>
      </c>
      <c r="I168">
        <f t="shared" si="21"/>
        <v>1.9917120574041876E-2</v>
      </c>
      <c r="J168">
        <f t="shared" si="22"/>
        <v>0.26615724911969918</v>
      </c>
      <c r="K168">
        <f t="shared" si="23"/>
        <v>0.71382999250600854</v>
      </c>
    </row>
    <row r="169" spans="1:11" x14ac:dyDescent="0.2">
      <c r="A169" t="s">
        <v>13</v>
      </c>
      <c r="B169">
        <v>9</v>
      </c>
      <c r="C169" t="s">
        <v>31</v>
      </c>
      <c r="D169" t="s">
        <v>23</v>
      </c>
      <c r="E169" s="4">
        <v>11</v>
      </c>
      <c r="F169" s="4" t="s">
        <v>32</v>
      </c>
      <c r="G169">
        <v>9.4086733437087594E-2</v>
      </c>
      <c r="H169">
        <f t="shared" si="20"/>
        <v>1.1121300718677851E-4</v>
      </c>
      <c r="I169">
        <f t="shared" si="21"/>
        <v>2.2558381975620601E-2</v>
      </c>
      <c r="J169">
        <f t="shared" si="22"/>
        <v>0.28616937231491552</v>
      </c>
      <c r="K169">
        <f t="shared" si="23"/>
        <v>0.69116103270227713</v>
      </c>
    </row>
    <row r="170" spans="1:11" x14ac:dyDescent="0.2">
      <c r="A170" t="s">
        <v>13</v>
      </c>
      <c r="B170">
        <v>9</v>
      </c>
      <c r="C170" t="s">
        <v>31</v>
      </c>
      <c r="D170" t="s">
        <v>19</v>
      </c>
      <c r="E170" s="4">
        <v>4</v>
      </c>
      <c r="F170" s="4" t="s">
        <v>31</v>
      </c>
      <c r="G170">
        <v>0.12638854879280201</v>
      </c>
      <c r="H170">
        <f t="shared" si="20"/>
        <v>4.9215640118130779E-4</v>
      </c>
      <c r="I170">
        <f t="shared" si="21"/>
        <v>7.4458771420813863E-2</v>
      </c>
      <c r="J170">
        <f t="shared" si="22"/>
        <v>0.52816193185764793</v>
      </c>
      <c r="K170">
        <f t="shared" si="23"/>
        <v>0.39688714032035688</v>
      </c>
    </row>
    <row r="171" spans="1:11" x14ac:dyDescent="0.2">
      <c r="A171" t="s">
        <v>14</v>
      </c>
      <c r="B171">
        <v>10</v>
      </c>
      <c r="C171" t="s">
        <v>31</v>
      </c>
      <c r="D171" t="s">
        <v>23</v>
      </c>
      <c r="E171" s="4">
        <v>11</v>
      </c>
      <c r="F171" s="4" t="s">
        <v>32</v>
      </c>
      <c r="G171">
        <v>3.5529185794345101E-2</v>
      </c>
      <c r="H171">
        <f t="shared" si="20"/>
        <v>3.5963656342299908E-5</v>
      </c>
      <c r="I171">
        <f t="shared" si="21"/>
        <v>8.8239234208371022E-3</v>
      </c>
      <c r="J171">
        <f t="shared" si="22"/>
        <v>0.16192153565791498</v>
      </c>
      <c r="K171">
        <f t="shared" si="23"/>
        <v>0.82921857726490567</v>
      </c>
    </row>
    <row r="172" spans="1:11" x14ac:dyDescent="0.2">
      <c r="A172" t="s">
        <v>14</v>
      </c>
      <c r="B172">
        <v>10</v>
      </c>
      <c r="C172" t="s">
        <v>31</v>
      </c>
      <c r="D172" t="s">
        <v>24</v>
      </c>
      <c r="E172" s="4">
        <v>11</v>
      </c>
      <c r="F172" s="4" t="s">
        <v>32</v>
      </c>
      <c r="G172">
        <v>2.75527754394948E-2</v>
      </c>
      <c r="H172">
        <f t="shared" si="20"/>
        <v>3.7954582337201392E-5</v>
      </c>
      <c r="I172">
        <f t="shared" si="21"/>
        <v>9.2371354069173024E-3</v>
      </c>
      <c r="J172">
        <f t="shared" si="22"/>
        <v>0.16647921031103424</v>
      </c>
      <c r="K172">
        <f t="shared" si="23"/>
        <v>0.82424569969971118</v>
      </c>
    </row>
    <row r="173" spans="1:11" x14ac:dyDescent="0.2">
      <c r="A173" t="s">
        <v>14</v>
      </c>
      <c r="B173">
        <v>10</v>
      </c>
      <c r="C173" t="s">
        <v>31</v>
      </c>
      <c r="D173" t="s">
        <v>25</v>
      </c>
      <c r="E173" s="4">
        <v>11</v>
      </c>
      <c r="F173" s="4" t="s">
        <v>32</v>
      </c>
      <c r="G173">
        <v>6.8652384747987197E-2</v>
      </c>
      <c r="H173">
        <f t="shared" si="20"/>
        <v>4.9674278148210199E-5</v>
      </c>
      <c r="I173">
        <f t="shared" si="21"/>
        <v>1.1551734262587043E-2</v>
      </c>
      <c r="J173">
        <f t="shared" si="22"/>
        <v>0.19172692545574221</v>
      </c>
      <c r="K173">
        <f t="shared" si="23"/>
        <v>0.79667166600352246</v>
      </c>
    </row>
    <row r="174" spans="1:11" x14ac:dyDescent="0.2">
      <c r="A174" t="s">
        <v>14</v>
      </c>
      <c r="B174">
        <v>10</v>
      </c>
      <c r="C174" t="s">
        <v>31</v>
      </c>
      <c r="D174" t="s">
        <v>18</v>
      </c>
      <c r="E174" s="4">
        <v>4</v>
      </c>
      <c r="F174" s="4" t="s">
        <v>31</v>
      </c>
      <c r="G174">
        <v>7.2564348027831904E-2</v>
      </c>
      <c r="H174">
        <f t="shared" si="20"/>
        <v>5.4608939304309195E-5</v>
      </c>
      <c r="I174">
        <f t="shared" si="21"/>
        <v>1.2502420757452171E-2</v>
      </c>
      <c r="J174">
        <f t="shared" si="22"/>
        <v>0.20127184017209421</v>
      </c>
      <c r="K174">
        <f t="shared" si="23"/>
        <v>0.78617113013114936</v>
      </c>
    </row>
    <row r="175" spans="1:11" x14ac:dyDescent="0.2">
      <c r="A175" t="s">
        <v>14</v>
      </c>
      <c r="B175">
        <v>10</v>
      </c>
      <c r="C175" t="s">
        <v>31</v>
      </c>
      <c r="D175" t="s">
        <v>22</v>
      </c>
      <c r="E175" s="4">
        <v>11</v>
      </c>
      <c r="F175" s="4" t="s">
        <v>32</v>
      </c>
      <c r="G175">
        <v>7.42361480903721E-2</v>
      </c>
      <c r="H175">
        <f t="shared" si="20"/>
        <v>5.7060871507872602E-5</v>
      </c>
      <c r="I175">
        <f t="shared" si="21"/>
        <v>1.2969075949199724E-2</v>
      </c>
      <c r="J175">
        <f t="shared" si="22"/>
        <v>0.20583302397219558</v>
      </c>
      <c r="K175">
        <f t="shared" si="23"/>
        <v>0.78114083920709687</v>
      </c>
    </row>
    <row r="176" spans="1:11" x14ac:dyDescent="0.2">
      <c r="A176" t="s">
        <v>14</v>
      </c>
      <c r="B176">
        <v>10</v>
      </c>
      <c r="C176" t="s">
        <v>31</v>
      </c>
      <c r="D176" t="s">
        <v>26</v>
      </c>
      <c r="E176" s="4">
        <v>11</v>
      </c>
      <c r="F176" s="4" t="s">
        <v>32</v>
      </c>
      <c r="G176">
        <v>8.8466447807145701E-2</v>
      </c>
      <c r="H176">
        <f t="shared" si="20"/>
        <v>8.9740032265143971E-5</v>
      </c>
      <c r="I176">
        <f t="shared" si="21"/>
        <v>1.8895487234290739E-2</v>
      </c>
      <c r="J176">
        <f t="shared" si="22"/>
        <v>0.25804112373382315</v>
      </c>
      <c r="K176">
        <f t="shared" si="23"/>
        <v>0.72297364899962091</v>
      </c>
    </row>
    <row r="177" spans="1:11" x14ac:dyDescent="0.2">
      <c r="A177" t="s">
        <v>14</v>
      </c>
      <c r="B177">
        <v>10</v>
      </c>
      <c r="C177" t="s">
        <v>31</v>
      </c>
      <c r="D177" t="s">
        <v>19</v>
      </c>
      <c r="E177" s="4">
        <v>4</v>
      </c>
      <c r="F177" s="4" t="s">
        <v>31</v>
      </c>
      <c r="G177">
        <v>8.9244044578396603E-2</v>
      </c>
      <c r="H177">
        <f t="shared" si="20"/>
        <v>9.2340476081666142E-5</v>
      </c>
      <c r="I177">
        <f t="shared" si="21"/>
        <v>1.93474982537261E-2</v>
      </c>
      <c r="J177">
        <f t="shared" si="22"/>
        <v>0.26165953301794914</v>
      </c>
      <c r="K177">
        <f t="shared" si="23"/>
        <v>0.7189006282522431</v>
      </c>
    </row>
    <row r="178" spans="1:11" x14ac:dyDescent="0.2">
      <c r="A178" t="s">
        <v>14</v>
      </c>
      <c r="B178">
        <v>10</v>
      </c>
      <c r="C178" t="s">
        <v>31</v>
      </c>
      <c r="D178" t="s">
        <v>17</v>
      </c>
      <c r="E178" s="4">
        <v>8</v>
      </c>
      <c r="F178" s="4" t="s">
        <v>31</v>
      </c>
      <c r="G178">
        <v>0.120529647121585</v>
      </c>
      <c r="H178">
        <f t="shared" si="20"/>
        <v>3.6899452908313905E-4</v>
      </c>
      <c r="I178">
        <f t="shared" si="21"/>
        <v>5.9462735276112635E-2</v>
      </c>
      <c r="J178">
        <f t="shared" si="22"/>
        <v>0.47813038780964701</v>
      </c>
      <c r="K178">
        <f t="shared" si="23"/>
        <v>0.46203788238515719</v>
      </c>
    </row>
    <row r="179" spans="1:11" x14ac:dyDescent="0.2">
      <c r="A179" t="s">
        <v>14</v>
      </c>
      <c r="B179">
        <v>10</v>
      </c>
      <c r="C179" t="s">
        <v>31</v>
      </c>
      <c r="D179" t="s">
        <v>21</v>
      </c>
      <c r="E179" s="4">
        <v>5</v>
      </c>
      <c r="F179" s="4" t="s">
        <v>31</v>
      </c>
      <c r="G179">
        <v>0.125362633765562</v>
      </c>
      <c r="H179">
        <f t="shared" si="20"/>
        <v>4.6789989204716625E-4</v>
      </c>
      <c r="I179">
        <f t="shared" si="21"/>
        <v>7.1598473336458357E-2</v>
      </c>
      <c r="J179">
        <f t="shared" si="22"/>
        <v>0.51947724114633897</v>
      </c>
      <c r="K179">
        <f t="shared" si="23"/>
        <v>0.40845638562515546</v>
      </c>
    </row>
    <row r="180" spans="1:11" x14ac:dyDescent="0.2">
      <c r="A180" t="s">
        <v>14</v>
      </c>
      <c r="B180">
        <v>10</v>
      </c>
      <c r="C180" t="s">
        <v>31</v>
      </c>
      <c r="D180" t="s">
        <v>16</v>
      </c>
      <c r="E180" s="4">
        <v>7</v>
      </c>
      <c r="F180" s="4" t="s">
        <v>31</v>
      </c>
      <c r="G180">
        <v>0.137586009472593</v>
      </c>
      <c r="H180">
        <f t="shared" si="20"/>
        <v>8.5168685176407143E-4</v>
      </c>
      <c r="I180">
        <f t="shared" si="21"/>
        <v>0.11281917468269149</v>
      </c>
      <c r="J180">
        <f t="shared" si="22"/>
        <v>0.61446314684830461</v>
      </c>
      <c r="K180">
        <f t="shared" si="23"/>
        <v>0.27186599161723984</v>
      </c>
    </row>
    <row r="181" spans="1:11" x14ac:dyDescent="0.2">
      <c r="A181" t="s">
        <v>14</v>
      </c>
      <c r="B181">
        <v>10</v>
      </c>
      <c r="C181" t="s">
        <v>31</v>
      </c>
      <c r="D181" t="s">
        <v>20</v>
      </c>
      <c r="E181" s="4">
        <v>5</v>
      </c>
      <c r="F181" s="4" t="s">
        <v>31</v>
      </c>
      <c r="G181">
        <v>0.138416977986414</v>
      </c>
      <c r="H181">
        <f t="shared" si="20"/>
        <v>8.8659789645054881E-4</v>
      </c>
      <c r="I181">
        <f t="shared" si="21"/>
        <v>0.11621671491130488</v>
      </c>
      <c r="J181">
        <f t="shared" si="22"/>
        <v>0.61988072927796312</v>
      </c>
      <c r="K181">
        <f t="shared" si="23"/>
        <v>0.2630159579142814</v>
      </c>
    </row>
    <row r="182" spans="1:11" x14ac:dyDescent="0.2">
      <c r="A182" t="s">
        <v>14</v>
      </c>
      <c r="B182">
        <v>10</v>
      </c>
      <c r="C182" t="s">
        <v>31</v>
      </c>
      <c r="D182" t="s">
        <v>15</v>
      </c>
      <c r="E182" s="4">
        <v>6</v>
      </c>
      <c r="F182" s="4" t="s">
        <v>31</v>
      </c>
      <c r="G182">
        <v>0.15833951977746699</v>
      </c>
      <c r="H182">
        <f t="shared" si="20"/>
        <v>2.2376174854233147E-3</v>
      </c>
      <c r="I182">
        <f t="shared" si="21"/>
        <v>0.22205410438712586</v>
      </c>
      <c r="J182">
        <f t="shared" si="22"/>
        <v>0.68054390954190436</v>
      </c>
      <c r="K182">
        <f t="shared" si="23"/>
        <v>9.5164368585546458E-2</v>
      </c>
    </row>
    <row r="183" spans="1:11" x14ac:dyDescent="0.2">
      <c r="A183" t="s">
        <v>24</v>
      </c>
      <c r="B183">
        <v>11</v>
      </c>
      <c r="C183" t="s">
        <v>32</v>
      </c>
      <c r="D183" t="s">
        <v>26</v>
      </c>
      <c r="E183" s="4">
        <v>11</v>
      </c>
      <c r="F183" s="4" t="s">
        <v>32</v>
      </c>
      <c r="G183">
        <v>0.19611447652424999</v>
      </c>
      <c r="H183">
        <f t="shared" si="20"/>
        <v>1.0691925440856552E-2</v>
      </c>
      <c r="I183">
        <f t="shared" si="21"/>
        <v>0.54430367652467027</v>
      </c>
      <c r="J183">
        <f t="shared" si="22"/>
        <v>0.44070989360339818</v>
      </c>
      <c r="K183">
        <f t="shared" si="23"/>
        <v>4.2945044310750283E-3</v>
      </c>
    </row>
    <row r="184" spans="1:11" x14ac:dyDescent="0.2">
      <c r="A184" t="s">
        <v>25</v>
      </c>
      <c r="B184">
        <v>11</v>
      </c>
      <c r="C184" t="s">
        <v>32</v>
      </c>
      <c r="D184" t="s">
        <v>26</v>
      </c>
      <c r="E184" s="4">
        <v>11</v>
      </c>
      <c r="F184" s="4" t="s">
        <v>32</v>
      </c>
      <c r="G184">
        <v>0.21571873352779</v>
      </c>
      <c r="H184">
        <f t="shared" si="20"/>
        <v>2.1607759038733368E-2</v>
      </c>
      <c r="I184">
        <f t="shared" si="21"/>
        <v>0.72379899248845037</v>
      </c>
      <c r="J184">
        <f t="shared" si="22"/>
        <v>0.25412755415115185</v>
      </c>
      <c r="K184">
        <f t="shared" si="23"/>
        <v>4.6569432166443202E-4</v>
      </c>
    </row>
    <row r="185" spans="1:11" x14ac:dyDescent="0.2">
      <c r="A185" t="s">
        <v>23</v>
      </c>
      <c r="B185">
        <v>11</v>
      </c>
      <c r="C185" t="s">
        <v>32</v>
      </c>
      <c r="D185" t="s">
        <v>26</v>
      </c>
      <c r="E185" s="4">
        <v>11</v>
      </c>
      <c r="F185" s="4" t="s">
        <v>32</v>
      </c>
      <c r="G185">
        <v>0.224597063153158</v>
      </c>
      <c r="H185">
        <f t="shared" si="20"/>
        <v>2.8885117453879262E-2</v>
      </c>
      <c r="I185">
        <f t="shared" si="21"/>
        <v>0.78761841151850498</v>
      </c>
      <c r="J185">
        <f t="shared" si="22"/>
        <v>0.18334873248142525</v>
      </c>
      <c r="K185">
        <f t="shared" si="23"/>
        <v>1.4773854619046323E-4</v>
      </c>
    </row>
    <row r="186" spans="1:11" x14ac:dyDescent="0.2">
      <c r="A186" t="s">
        <v>22</v>
      </c>
      <c r="B186">
        <v>11</v>
      </c>
      <c r="C186" t="s">
        <v>32</v>
      </c>
      <c r="D186" t="s">
        <v>25</v>
      </c>
      <c r="E186" s="4">
        <v>11</v>
      </c>
      <c r="F186" s="4" t="s">
        <v>32</v>
      </c>
      <c r="G186">
        <v>0.233909182882307</v>
      </c>
      <c r="H186">
        <f t="shared" si="20"/>
        <v>3.8528352787241246E-2</v>
      </c>
      <c r="I186">
        <f t="shared" si="21"/>
        <v>0.83747326633585661</v>
      </c>
      <c r="J186">
        <f t="shared" si="22"/>
        <v>0.12395798385898359</v>
      </c>
      <c r="K186">
        <f t="shared" si="23"/>
        <v>4.0397017918532536E-5</v>
      </c>
    </row>
    <row r="187" spans="1:11" x14ac:dyDescent="0.2">
      <c r="A187" t="s">
        <v>23</v>
      </c>
      <c r="B187">
        <v>11</v>
      </c>
      <c r="C187" t="s">
        <v>32</v>
      </c>
      <c r="D187" t="s">
        <v>25</v>
      </c>
      <c r="E187" s="4">
        <v>11</v>
      </c>
      <c r="F187" s="4" t="s">
        <v>32</v>
      </c>
      <c r="G187">
        <v>0.249161142613299</v>
      </c>
      <c r="H187">
        <f t="shared" si="20"/>
        <v>6.0159931404028012E-2</v>
      </c>
      <c r="I187">
        <f t="shared" si="21"/>
        <v>0.88066916295265885</v>
      </c>
      <c r="J187">
        <f t="shared" si="22"/>
        <v>5.9166929145648549E-2</v>
      </c>
      <c r="K187">
        <f t="shared" si="23"/>
        <v>3.9764976644785236E-6</v>
      </c>
    </row>
    <row r="188" spans="1:11" x14ac:dyDescent="0.2">
      <c r="A188" t="s">
        <v>22</v>
      </c>
      <c r="B188">
        <v>11</v>
      </c>
      <c r="C188" t="s">
        <v>32</v>
      </c>
      <c r="D188" t="s">
        <v>24</v>
      </c>
      <c r="E188" s="4">
        <v>11</v>
      </c>
      <c r="F188" s="4" t="s">
        <v>32</v>
      </c>
      <c r="G188">
        <v>0.27395048562387397</v>
      </c>
      <c r="H188">
        <f t="shared" si="20"/>
        <v>0.11986208056679376</v>
      </c>
      <c r="I188">
        <f t="shared" si="21"/>
        <v>0.86595568727984029</v>
      </c>
      <c r="J188">
        <f t="shared" si="22"/>
        <v>1.418217537733075E-2</v>
      </c>
      <c r="K188">
        <f t="shared" si="23"/>
        <v>5.6776035165180927E-8</v>
      </c>
    </row>
    <row r="189" spans="1:11" x14ac:dyDescent="0.2">
      <c r="A189" t="s">
        <v>22</v>
      </c>
      <c r="B189">
        <v>11</v>
      </c>
      <c r="C189" t="s">
        <v>32</v>
      </c>
      <c r="D189" t="s">
        <v>23</v>
      </c>
      <c r="E189" s="4">
        <v>11</v>
      </c>
      <c r="F189" s="4" t="s">
        <v>32</v>
      </c>
      <c r="G189">
        <v>0.27462536043071301</v>
      </c>
      <c r="H189">
        <f t="shared" si="20"/>
        <v>0.12209196041225229</v>
      </c>
      <c r="I189">
        <f t="shared" si="21"/>
        <v>0.86431639396440407</v>
      </c>
      <c r="J189">
        <f t="shared" si="22"/>
        <v>1.359159545519704E-2</v>
      </c>
      <c r="K189">
        <f t="shared" si="23"/>
        <v>5.0168146733248129E-8</v>
      </c>
    </row>
    <row r="190" spans="1:11" x14ac:dyDescent="0.2">
      <c r="A190" t="s">
        <v>22</v>
      </c>
      <c r="B190">
        <v>11</v>
      </c>
      <c r="C190" t="s">
        <v>32</v>
      </c>
      <c r="D190" t="s">
        <v>26</v>
      </c>
      <c r="E190" s="4">
        <v>11</v>
      </c>
      <c r="F190" s="4" t="s">
        <v>32</v>
      </c>
      <c r="G190">
        <v>0.28121561657592098</v>
      </c>
      <c r="H190">
        <f t="shared" si="20"/>
        <v>0.14603478196121086</v>
      </c>
      <c r="I190">
        <f t="shared" si="21"/>
        <v>0.84508400140343432</v>
      </c>
      <c r="J190">
        <f t="shared" si="22"/>
        <v>8.8812019822162476E-3</v>
      </c>
      <c r="K190">
        <f t="shared" si="23"/>
        <v>1.4653138650261501E-8</v>
      </c>
    </row>
    <row r="191" spans="1:11" x14ac:dyDescent="0.2">
      <c r="A191" t="s">
        <v>24</v>
      </c>
      <c r="B191">
        <v>11</v>
      </c>
      <c r="C191" t="s">
        <v>32</v>
      </c>
      <c r="D191" t="s">
        <v>25</v>
      </c>
      <c r="E191" s="4">
        <v>11</v>
      </c>
      <c r="F191" s="4" t="s">
        <v>32</v>
      </c>
      <c r="G191">
        <v>0.34924657804769599</v>
      </c>
      <c r="H191">
        <f t="shared" si="20"/>
        <v>0.65717947745700711</v>
      </c>
      <c r="I191">
        <f t="shared" si="21"/>
        <v>0.34279127395864961</v>
      </c>
      <c r="J191">
        <f t="shared" si="22"/>
        <v>2.9248584339953041E-5</v>
      </c>
      <c r="K191">
        <f t="shared" si="23"/>
        <v>3.2212287612101334E-15</v>
      </c>
    </row>
    <row r="192" spans="1:11" x14ac:dyDescent="0.2">
      <c r="A192" t="s">
        <v>23</v>
      </c>
      <c r="B192">
        <v>11</v>
      </c>
      <c r="C192" t="s">
        <v>32</v>
      </c>
      <c r="D192" t="s">
        <v>24</v>
      </c>
      <c r="E192" s="4">
        <v>11</v>
      </c>
      <c r="F192" s="4" t="s">
        <v>32</v>
      </c>
      <c r="G192">
        <v>0.397162745047967</v>
      </c>
      <c r="H192">
        <f t="shared" si="20"/>
        <v>0.93714915227728512</v>
      </c>
      <c r="I192">
        <f t="shared" si="21"/>
        <v>6.2850759313757248E-2</v>
      </c>
      <c r="J192">
        <f t="shared" si="22"/>
        <v>8.8408957526322991E-8</v>
      </c>
      <c r="K192">
        <f t="shared" si="23"/>
        <v>2.6819612072381556E-21</v>
      </c>
    </row>
  </sheetData>
  <autoFilter ref="A2:K192">
    <sortState ref="A2:K191">
      <sortCondition ref="B1:B19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odd Castoe</cp:lastModifiedBy>
  <dcterms:created xsi:type="dcterms:W3CDTF">2019-10-18T02:53:00Z</dcterms:created>
  <dcterms:modified xsi:type="dcterms:W3CDTF">2020-11-20T15:28:31Z</dcterms:modified>
</cp:coreProperties>
</file>